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Attie Lab Documents\founder_islet_imaging\paper_drafts\Version_of_record_files\"/>
    </mc:Choice>
  </mc:AlternateContent>
  <xr:revisionPtr revIDLastSave="0" documentId="13_ncr:1_{AE3EEEF8-E6D0-4759-9244-9C6F864F2122}" xr6:coauthVersionLast="47" xr6:coauthVersionMax="47" xr10:uidLastSave="{00000000-0000-0000-0000-000000000000}"/>
  <bookViews>
    <workbookView xWindow="1193" yWindow="945" windowWidth="15772" windowHeight="10762" xr2:uid="{591261FD-DB1D-4B6C-A8DF-47E8D15FA3D7}"/>
  </bookViews>
  <sheets>
    <sheet name="Sheet2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7" i="1" l="1"/>
  <c r="G247" i="1"/>
  <c r="H246" i="1"/>
  <c r="G246" i="1"/>
  <c r="H245" i="1"/>
  <c r="G245" i="1"/>
  <c r="H244" i="1"/>
  <c r="G244" i="1"/>
  <c r="H243" i="1"/>
  <c r="G243" i="1"/>
  <c r="H242" i="1"/>
  <c r="G242" i="1"/>
  <c r="H241" i="1"/>
  <c r="G241" i="1"/>
  <c r="H240" i="1"/>
  <c r="G240" i="1"/>
  <c r="H239" i="1"/>
  <c r="G239" i="1"/>
  <c r="H238" i="1"/>
  <c r="G238" i="1"/>
  <c r="H237" i="1"/>
  <c r="G237" i="1"/>
  <c r="H236" i="1"/>
  <c r="G236" i="1"/>
  <c r="H235" i="1"/>
  <c r="G235" i="1"/>
  <c r="H234" i="1"/>
  <c r="G234" i="1"/>
  <c r="H233" i="1"/>
  <c r="G233" i="1"/>
  <c r="H232" i="1"/>
  <c r="G232" i="1"/>
  <c r="H231" i="1"/>
  <c r="G231" i="1"/>
  <c r="H230" i="1"/>
  <c r="G230" i="1"/>
  <c r="H229" i="1"/>
  <c r="G229" i="1"/>
  <c r="H228" i="1"/>
  <c r="G228" i="1"/>
  <c r="H227" i="1"/>
  <c r="G227" i="1"/>
  <c r="H226" i="1"/>
  <c r="G226" i="1"/>
  <c r="H225" i="1"/>
  <c r="G225" i="1"/>
  <c r="H224" i="1"/>
  <c r="G224" i="1"/>
  <c r="H223" i="1"/>
  <c r="G223" i="1"/>
  <c r="H222" i="1"/>
  <c r="G222" i="1"/>
  <c r="H221" i="1"/>
  <c r="G221" i="1"/>
  <c r="H220" i="1"/>
  <c r="G220" i="1"/>
  <c r="H219" i="1"/>
  <c r="G219" i="1"/>
  <c r="H216" i="1"/>
  <c r="G216" i="1"/>
  <c r="H215" i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4" i="1"/>
  <c r="G204" i="1"/>
  <c r="H203" i="1"/>
  <c r="G203" i="1"/>
  <c r="H202" i="1"/>
  <c r="G202" i="1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E84" i="1"/>
  <c r="F83" i="1"/>
  <c r="E83" i="1"/>
  <c r="F82" i="1"/>
  <c r="E82" i="1"/>
  <c r="F81" i="1"/>
  <c r="E81" i="1"/>
  <c r="F80" i="1"/>
  <c r="E80" i="1"/>
  <c r="F79" i="1"/>
  <c r="E79" i="1"/>
  <c r="H78" i="1"/>
  <c r="G78" i="1"/>
  <c r="F78" i="1"/>
  <c r="E78" i="1"/>
  <c r="H77" i="1"/>
  <c r="G77" i="1"/>
  <c r="F77" i="1"/>
  <c r="E77" i="1"/>
  <c r="H76" i="1"/>
  <c r="G76" i="1"/>
  <c r="F76" i="1"/>
  <c r="E76" i="1"/>
  <c r="H75" i="1"/>
  <c r="G75" i="1"/>
  <c r="F75" i="1"/>
  <c r="E75" i="1"/>
  <c r="H72" i="1"/>
  <c r="G72" i="1"/>
  <c r="F72" i="1"/>
  <c r="E72" i="1"/>
  <c r="H71" i="1"/>
  <c r="G71" i="1"/>
  <c r="F71" i="1"/>
  <c r="E71" i="1"/>
  <c r="H70" i="1"/>
  <c r="G70" i="1"/>
  <c r="F70" i="1"/>
  <c r="E70" i="1"/>
  <c r="H69" i="1"/>
  <c r="G69" i="1"/>
  <c r="F69" i="1"/>
  <c r="E69" i="1"/>
  <c r="H68" i="1"/>
  <c r="G68" i="1"/>
  <c r="F68" i="1"/>
  <c r="E68" i="1"/>
  <c r="H67" i="1"/>
  <c r="G67" i="1"/>
  <c r="F67" i="1"/>
  <c r="E67" i="1"/>
  <c r="H66" i="1"/>
  <c r="G66" i="1"/>
  <c r="F66" i="1"/>
  <c r="E66" i="1"/>
  <c r="H65" i="1"/>
  <c r="G65" i="1"/>
  <c r="F65" i="1"/>
  <c r="E65" i="1"/>
  <c r="H64" i="1"/>
  <c r="G64" i="1"/>
  <c r="F64" i="1"/>
  <c r="E64" i="1"/>
  <c r="H63" i="1"/>
  <c r="G63" i="1"/>
  <c r="F63" i="1"/>
  <c r="E63" i="1"/>
  <c r="H62" i="1"/>
  <c r="G62" i="1"/>
  <c r="F62" i="1"/>
  <c r="E62" i="1"/>
  <c r="H61" i="1"/>
  <c r="G61" i="1"/>
  <c r="F61" i="1"/>
  <c r="E61" i="1"/>
  <c r="H60" i="1"/>
  <c r="G60" i="1"/>
  <c r="F60" i="1"/>
  <c r="E60" i="1"/>
  <c r="H59" i="1"/>
  <c r="G59" i="1"/>
  <c r="F59" i="1"/>
  <c r="E59" i="1"/>
  <c r="H58" i="1"/>
  <c r="G58" i="1"/>
  <c r="F58" i="1"/>
  <c r="E58" i="1"/>
  <c r="H57" i="1"/>
  <c r="G57" i="1"/>
  <c r="F57" i="1"/>
  <c r="E57" i="1"/>
  <c r="H56" i="1"/>
  <c r="G56" i="1"/>
  <c r="F56" i="1"/>
  <c r="E56" i="1"/>
  <c r="H55" i="1"/>
  <c r="G55" i="1"/>
  <c r="F55" i="1"/>
  <c r="E55" i="1"/>
  <c r="D54" i="1"/>
  <c r="C54" i="1"/>
  <c r="D53" i="1"/>
  <c r="C53" i="1"/>
  <c r="D52" i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H29" i="1"/>
  <c r="G29" i="1"/>
  <c r="D29" i="1"/>
  <c r="C29" i="1"/>
  <c r="H28" i="1"/>
  <c r="G28" i="1"/>
  <c r="D28" i="1"/>
  <c r="C28" i="1"/>
  <c r="H27" i="1"/>
  <c r="G27" i="1"/>
  <c r="D27" i="1"/>
  <c r="C27" i="1"/>
  <c r="H26" i="1"/>
  <c r="G26" i="1"/>
  <c r="D26" i="1"/>
  <c r="C26" i="1"/>
  <c r="H25" i="1"/>
  <c r="G25" i="1"/>
  <c r="D25" i="1"/>
  <c r="C25" i="1"/>
  <c r="H24" i="1"/>
  <c r="G24" i="1"/>
  <c r="D24" i="1"/>
  <c r="C24" i="1"/>
  <c r="H23" i="1"/>
  <c r="G23" i="1"/>
  <c r="D23" i="1"/>
  <c r="C23" i="1"/>
  <c r="H22" i="1"/>
  <c r="G22" i="1"/>
  <c r="D22" i="1"/>
  <c r="C22" i="1"/>
  <c r="H21" i="1"/>
  <c r="G21" i="1"/>
  <c r="D21" i="1"/>
  <c r="C21" i="1"/>
  <c r="H20" i="1"/>
  <c r="G20" i="1"/>
  <c r="D20" i="1"/>
  <c r="C20" i="1"/>
  <c r="H19" i="1"/>
  <c r="G19" i="1"/>
  <c r="D19" i="1"/>
  <c r="C19" i="1"/>
  <c r="H18" i="1"/>
  <c r="G18" i="1"/>
  <c r="D18" i="1"/>
  <c r="C18" i="1"/>
  <c r="H17" i="1"/>
  <c r="G17" i="1"/>
  <c r="D17" i="1"/>
  <c r="C17" i="1"/>
  <c r="H16" i="1"/>
  <c r="G16" i="1"/>
  <c r="D16" i="1"/>
  <c r="C16" i="1"/>
  <c r="H15" i="1"/>
  <c r="G15" i="1"/>
  <c r="D15" i="1"/>
  <c r="C15" i="1"/>
  <c r="H14" i="1"/>
  <c r="G14" i="1"/>
  <c r="D14" i="1"/>
  <c r="C14" i="1"/>
  <c r="H13" i="1"/>
  <c r="G13" i="1"/>
  <c r="D13" i="1"/>
  <c r="C13" i="1"/>
  <c r="F12" i="1"/>
  <c r="E12" i="1"/>
  <c r="D12" i="1"/>
  <c r="C12" i="1"/>
  <c r="F11" i="1"/>
  <c r="E11" i="1"/>
  <c r="D11" i="1"/>
  <c r="C11" i="1"/>
  <c r="F10" i="1"/>
  <c r="E10" i="1"/>
  <c r="D10" i="1"/>
  <c r="C10" i="1"/>
  <c r="H9" i="1"/>
  <c r="G9" i="1"/>
  <c r="F9" i="1"/>
  <c r="E9" i="1"/>
  <c r="D9" i="1"/>
  <c r="C9" i="1"/>
  <c r="H8" i="1"/>
  <c r="G8" i="1"/>
  <c r="F8" i="1"/>
  <c r="E8" i="1"/>
  <c r="D8" i="1"/>
  <c r="C8" i="1"/>
  <c r="H7" i="1"/>
  <c r="G7" i="1"/>
  <c r="F7" i="1"/>
  <c r="E7" i="1"/>
  <c r="D7" i="1"/>
  <c r="C7" i="1"/>
  <c r="H6" i="1"/>
  <c r="G6" i="1"/>
  <c r="F6" i="1"/>
  <c r="E6" i="1"/>
  <c r="D6" i="1"/>
  <c r="C6" i="1"/>
  <c r="H5" i="1"/>
  <c r="G5" i="1"/>
  <c r="F5" i="1"/>
  <c r="E5" i="1"/>
  <c r="D5" i="1"/>
  <c r="C5" i="1"/>
  <c r="H4" i="1"/>
  <c r="G4" i="1"/>
  <c r="F4" i="1"/>
  <c r="E4" i="1"/>
  <c r="D4" i="1"/>
  <c r="C4" i="1"/>
  <c r="H3" i="1"/>
  <c r="G3" i="1"/>
  <c r="F3" i="1"/>
  <c r="E3" i="1"/>
  <c r="D3" i="1"/>
  <c r="C3" i="1"/>
</calcChain>
</file>

<file path=xl/sharedStrings.xml><?xml version="1.0" encoding="utf-8"?>
<sst xmlns="http://schemas.openxmlformats.org/spreadsheetml/2006/main" count="1021" uniqueCount="964">
  <si>
    <t>Human orthologue</t>
  </si>
  <si>
    <t>Source</t>
  </si>
  <si>
    <t xml:space="preserve">Drug? </t>
  </si>
  <si>
    <t>Secreted?</t>
  </si>
  <si>
    <t>Ctsb</t>
  </si>
  <si>
    <t>CTSB</t>
  </si>
  <si>
    <t>Prdx5</t>
  </si>
  <si>
    <t>PRDX5</t>
  </si>
  <si>
    <t>M6pr</t>
  </si>
  <si>
    <t>M6PR</t>
  </si>
  <si>
    <t>Pnp</t>
  </si>
  <si>
    <t>PNP</t>
  </si>
  <si>
    <t>Acp1</t>
  </si>
  <si>
    <t>ACP1</t>
  </si>
  <si>
    <t>Tkt</t>
  </si>
  <si>
    <t>TKT</t>
  </si>
  <si>
    <t>Icam1</t>
  </si>
  <si>
    <t>ICAM1</t>
  </si>
  <si>
    <t>Dpp8</t>
  </si>
  <si>
    <t>DPP8</t>
  </si>
  <si>
    <t>Sik3</t>
  </si>
  <si>
    <t>SIK3</t>
  </si>
  <si>
    <t>Aak1</t>
  </si>
  <si>
    <t>AAK1</t>
  </si>
  <si>
    <t>Acadvl</t>
  </si>
  <si>
    <t>ACADVL</t>
  </si>
  <si>
    <t>Srsf3</t>
  </si>
  <si>
    <t>SRSF3</t>
  </si>
  <si>
    <t>Dnaja1</t>
  </si>
  <si>
    <t>DNAJA1</t>
  </si>
  <si>
    <t>Ywhab</t>
  </si>
  <si>
    <t>YWHAB</t>
  </si>
  <si>
    <t>Flot1</t>
  </si>
  <si>
    <t>FLOT1</t>
  </si>
  <si>
    <t>Hbs1l</t>
  </si>
  <si>
    <t>HBS1L</t>
  </si>
  <si>
    <t>Rcn2</t>
  </si>
  <si>
    <t>RCN2</t>
  </si>
  <si>
    <t>Farsa</t>
  </si>
  <si>
    <t>FARSA</t>
  </si>
  <si>
    <t>Dbnl</t>
  </si>
  <si>
    <t>DBNL</t>
  </si>
  <si>
    <t>Mogs</t>
  </si>
  <si>
    <t>MOGS</t>
  </si>
  <si>
    <t>Gss</t>
  </si>
  <si>
    <t>GSS</t>
  </si>
  <si>
    <t>Lmna</t>
  </si>
  <si>
    <t>LMNA</t>
  </si>
  <si>
    <t>Rab10</t>
  </si>
  <si>
    <t>RAB10</t>
  </si>
  <si>
    <t>Bcam</t>
  </si>
  <si>
    <t>BCAM</t>
  </si>
  <si>
    <t>Sbds</t>
  </si>
  <si>
    <t>SBDS</t>
  </si>
  <si>
    <t>Qars</t>
  </si>
  <si>
    <t>QARS1</t>
  </si>
  <si>
    <t>Ipo7</t>
  </si>
  <si>
    <t>IPO7</t>
  </si>
  <si>
    <t>Ociad1</t>
  </si>
  <si>
    <t>OCIAD1</t>
  </si>
  <si>
    <t>Nucks1</t>
  </si>
  <si>
    <t>NUCKS1</t>
  </si>
  <si>
    <t>Nemf</t>
  </si>
  <si>
    <t>NEMF</t>
  </si>
  <si>
    <t>Cdk5rap3</t>
  </si>
  <si>
    <t>CDK5RAP3</t>
  </si>
  <si>
    <t>Fbxl2</t>
  </si>
  <si>
    <t>FBXL2</t>
  </si>
  <si>
    <t>Ube4a</t>
  </si>
  <si>
    <t>UBE4A</t>
  </si>
  <si>
    <t>Ppp2r2a</t>
  </si>
  <si>
    <t>PPP2R2A</t>
  </si>
  <si>
    <t>Nudcd3</t>
  </si>
  <si>
    <t>NUDCD3</t>
  </si>
  <si>
    <t>Dda1</t>
  </si>
  <si>
    <t>DDA1</t>
  </si>
  <si>
    <t>Acad10</t>
  </si>
  <si>
    <t>ACAD10</t>
  </si>
  <si>
    <t>Acad12</t>
  </si>
  <si>
    <t>Itch</t>
  </si>
  <si>
    <t>ITCH</t>
  </si>
  <si>
    <t>Naa10</t>
  </si>
  <si>
    <t>NAA10</t>
  </si>
  <si>
    <t>Rabgap1</t>
  </si>
  <si>
    <t>RABGAP1</t>
  </si>
  <si>
    <t>Gnl1</t>
  </si>
  <si>
    <t>GNL1</t>
  </si>
  <si>
    <t>Cbx5</t>
  </si>
  <si>
    <t>CBX5</t>
  </si>
  <si>
    <t>Larp4b</t>
  </si>
  <si>
    <t>LARP4B</t>
  </si>
  <si>
    <t>Rraga</t>
  </si>
  <si>
    <t>RRAGA</t>
  </si>
  <si>
    <t>Scyl1</t>
  </si>
  <si>
    <t>SCYL1</t>
  </si>
  <si>
    <t>Sorbs2</t>
  </si>
  <si>
    <t>SORBS2</t>
  </si>
  <si>
    <t>Atxn2</t>
  </si>
  <si>
    <t>ATXN2</t>
  </si>
  <si>
    <t>Acsl1</t>
  </si>
  <si>
    <t>ACSL1</t>
  </si>
  <si>
    <t>Bckdha</t>
  </si>
  <si>
    <t>BCKDHA</t>
  </si>
  <si>
    <t>Lpcat3</t>
  </si>
  <si>
    <t>LPCAT3</t>
  </si>
  <si>
    <t>Eif2b5</t>
  </si>
  <si>
    <t>EIF2B5</t>
  </si>
  <si>
    <t>Tubb5</t>
  </si>
  <si>
    <t>TUBB</t>
  </si>
  <si>
    <t>Psmd6</t>
  </si>
  <si>
    <t>PSMD6</t>
  </si>
  <si>
    <t>Galns</t>
  </si>
  <si>
    <t>GALNS</t>
  </si>
  <si>
    <t>Naglu</t>
  </si>
  <si>
    <t>NAGLU</t>
  </si>
  <si>
    <t>Ndufs2</t>
  </si>
  <si>
    <t>NDUFS2</t>
  </si>
  <si>
    <t>Fkbp5</t>
  </si>
  <si>
    <t>FKBP5</t>
  </si>
  <si>
    <t>Hmbs</t>
  </si>
  <si>
    <t>HMBS</t>
  </si>
  <si>
    <t>Cad</t>
  </si>
  <si>
    <t>CAD</t>
  </si>
  <si>
    <t>Anpep</t>
  </si>
  <si>
    <t>ANPEP</t>
  </si>
  <si>
    <t>Apeh</t>
  </si>
  <si>
    <t>APEH</t>
  </si>
  <si>
    <t>Lamb2</t>
  </si>
  <si>
    <t>LAMB2</t>
  </si>
  <si>
    <t>Coasy</t>
  </si>
  <si>
    <t>COASY</t>
  </si>
  <si>
    <t>Flna</t>
  </si>
  <si>
    <t>FLNA</t>
  </si>
  <si>
    <t>Mtap</t>
  </si>
  <si>
    <t>MTAP</t>
  </si>
  <si>
    <t>Csk</t>
  </si>
  <si>
    <t>CSK</t>
  </si>
  <si>
    <t>Gart</t>
  </si>
  <si>
    <t>GART</t>
  </si>
  <si>
    <t>Txn</t>
  </si>
  <si>
    <t>TXN</t>
  </si>
  <si>
    <t>Hnrnpa1</t>
  </si>
  <si>
    <t>HNRNPA1</t>
  </si>
  <si>
    <t>Npepps</t>
  </si>
  <si>
    <t>NPEPPS</t>
  </si>
  <si>
    <t>Taok1</t>
  </si>
  <si>
    <t>TAOK1</t>
  </si>
  <si>
    <t>Sptbn1</t>
  </si>
  <si>
    <t>SPTBN1</t>
  </si>
  <si>
    <t>Itga1</t>
  </si>
  <si>
    <t>ITGA1</t>
  </si>
  <si>
    <t>Top1</t>
  </si>
  <si>
    <t>TOP1</t>
  </si>
  <si>
    <t>Ndufs4</t>
  </si>
  <si>
    <t>NDUFS4</t>
  </si>
  <si>
    <t>Por</t>
  </si>
  <si>
    <t>POR</t>
  </si>
  <si>
    <t>Tubb4b</t>
  </si>
  <si>
    <t>TUBB4B</t>
  </si>
  <si>
    <t>Map1a</t>
  </si>
  <si>
    <t>MAP1A</t>
  </si>
  <si>
    <t>Pi4kb</t>
  </si>
  <si>
    <t>PI4KB</t>
  </si>
  <si>
    <t>Faf1</t>
  </si>
  <si>
    <t>FAF1</t>
  </si>
  <si>
    <t>Gak</t>
  </si>
  <si>
    <t>GAK</t>
  </si>
  <si>
    <t>Gch1</t>
  </si>
  <si>
    <t>GCH1</t>
  </si>
  <si>
    <t>Vkorc1</t>
  </si>
  <si>
    <t>VKORC1</t>
  </si>
  <si>
    <t>Ndufa13</t>
  </si>
  <si>
    <t>NDUFA13</t>
  </si>
  <si>
    <t>Ndufb6</t>
  </si>
  <si>
    <t>NDUFB6</t>
  </si>
  <si>
    <t>Clcn7</t>
  </si>
  <si>
    <t>CLCN7</t>
  </si>
  <si>
    <t>Psmb4</t>
  </si>
  <si>
    <t>PSMB4</t>
  </si>
  <si>
    <t>Pebp1</t>
  </si>
  <si>
    <t>PEBP1</t>
  </si>
  <si>
    <t>Rpl7a</t>
  </si>
  <si>
    <t>RPL7A</t>
  </si>
  <si>
    <t>Rps13</t>
  </si>
  <si>
    <t>RPS13</t>
  </si>
  <si>
    <t>Atp5a1</t>
  </si>
  <si>
    <t>ATP5F1A</t>
  </si>
  <si>
    <t>Rpl8</t>
  </si>
  <si>
    <t>RPL8</t>
  </si>
  <si>
    <t>Tuba1a</t>
  </si>
  <si>
    <t>TUBA1A</t>
  </si>
  <si>
    <t>Hnrnpa2b1</t>
  </si>
  <si>
    <t>HNRNPA2B1</t>
  </si>
  <si>
    <t>Rps17</t>
  </si>
  <si>
    <t>RPS17</t>
  </si>
  <si>
    <t>Capzb</t>
  </si>
  <si>
    <t>CAPZB</t>
  </si>
  <si>
    <t>Rpl18</t>
  </si>
  <si>
    <t>RPL18</t>
  </si>
  <si>
    <t>Slmap</t>
  </si>
  <si>
    <t>SLMAP</t>
  </si>
  <si>
    <t>Pnpo</t>
  </si>
  <si>
    <t>PNPO</t>
  </si>
  <si>
    <t>Tuba1c</t>
  </si>
  <si>
    <t>TUBA1C</t>
  </si>
  <si>
    <t>Hibch</t>
  </si>
  <si>
    <t>HIBCH</t>
  </si>
  <si>
    <t>Sf3a1</t>
  </si>
  <si>
    <t>SF3A1</t>
  </si>
  <si>
    <t>Mpp1</t>
  </si>
  <si>
    <t>MPP1</t>
  </si>
  <si>
    <t>Acp2</t>
  </si>
  <si>
    <t>ACP2</t>
  </si>
  <si>
    <t>Emd</t>
  </si>
  <si>
    <t>EMD</t>
  </si>
  <si>
    <t>Eif4a2</t>
  </si>
  <si>
    <t>EIF4A2</t>
  </si>
  <si>
    <t>Mindy1</t>
  </si>
  <si>
    <t>MINDY1</t>
  </si>
  <si>
    <t>Hmox2</t>
  </si>
  <si>
    <t>HMOX2</t>
  </si>
  <si>
    <t>Rpl13</t>
  </si>
  <si>
    <t>RPL13</t>
  </si>
  <si>
    <t>Uqcrc1</t>
  </si>
  <si>
    <t>UQCRC1</t>
  </si>
  <si>
    <t>Cbx1</t>
  </si>
  <si>
    <t>CBX1</t>
  </si>
  <si>
    <t>Eif3g</t>
  </si>
  <si>
    <t>EIF3G</t>
  </si>
  <si>
    <t>Ttn</t>
  </si>
  <si>
    <t>TTN</t>
  </si>
  <si>
    <t>Nars2</t>
  </si>
  <si>
    <t>NARS2</t>
  </si>
  <si>
    <t>Wars</t>
  </si>
  <si>
    <t>WARS1</t>
  </si>
  <si>
    <t>Cobll1</t>
  </si>
  <si>
    <t>COBLL1</t>
  </si>
  <si>
    <t>Ptpn23</t>
  </si>
  <si>
    <t>PTPN23</t>
  </si>
  <si>
    <t>Tnpo1</t>
  </si>
  <si>
    <t>TNPO1</t>
  </si>
  <si>
    <t>Ube2g1</t>
  </si>
  <si>
    <t>UBE2G1</t>
  </si>
  <si>
    <t>Lrrc47</t>
  </si>
  <si>
    <t>LRRC47</t>
  </si>
  <si>
    <t>Chmp5</t>
  </si>
  <si>
    <t>CHMP5</t>
  </si>
  <si>
    <t>Nrbp1</t>
  </si>
  <si>
    <t>NRBP1</t>
  </si>
  <si>
    <t>Cars</t>
  </si>
  <si>
    <t>CARS1</t>
  </si>
  <si>
    <t>Vars</t>
  </si>
  <si>
    <t>VARS1</t>
  </si>
  <si>
    <t>Lima1</t>
  </si>
  <si>
    <t>LIMA1</t>
  </si>
  <si>
    <t>Dcxr</t>
  </si>
  <si>
    <t>DCXR</t>
  </si>
  <si>
    <t>Man1b1</t>
  </si>
  <si>
    <t>MAN1B1</t>
  </si>
  <si>
    <t>Lamtor2</t>
  </si>
  <si>
    <t>LAMTOR2</t>
  </si>
  <si>
    <t>Shmt2</t>
  </si>
  <si>
    <t>SHMT2</t>
  </si>
  <si>
    <t>Nudt5</t>
  </si>
  <si>
    <t>NUDT5</t>
  </si>
  <si>
    <t>Aprt</t>
  </si>
  <si>
    <t>APRT</t>
  </si>
  <si>
    <t>Copg1</t>
  </si>
  <si>
    <t>COPG1</t>
  </si>
  <si>
    <t>Manba</t>
  </si>
  <si>
    <t>MANBA</t>
  </si>
  <si>
    <t>Samm50</t>
  </si>
  <si>
    <t>SAMM50</t>
  </si>
  <si>
    <t>Cyfip1</t>
  </si>
  <si>
    <t>CYFIP1</t>
  </si>
  <si>
    <t>Cd151</t>
  </si>
  <si>
    <t>CD151</t>
  </si>
  <si>
    <t>Iah1</t>
  </si>
  <si>
    <t>IAH1</t>
  </si>
  <si>
    <t>Npepl1</t>
  </si>
  <si>
    <t>NPEPL1</t>
  </si>
  <si>
    <t>Swap70</t>
  </si>
  <si>
    <t>SWAP70</t>
  </si>
  <si>
    <t>Scrn3</t>
  </si>
  <si>
    <t>SCRN3</t>
  </si>
  <si>
    <t>Vcl</t>
  </si>
  <si>
    <t>VCL</t>
  </si>
  <si>
    <t>Pla2g15</t>
  </si>
  <si>
    <t>PLA2G15</t>
  </si>
  <si>
    <t>Epb41</t>
  </si>
  <si>
    <t>EPB41</t>
  </si>
  <si>
    <t>Phykpl</t>
  </si>
  <si>
    <t>PHYKPL</t>
  </si>
  <si>
    <t>Tom1</t>
  </si>
  <si>
    <t>TOM1</t>
  </si>
  <si>
    <t>Atp2b4</t>
  </si>
  <si>
    <t>ATP2B4</t>
  </si>
  <si>
    <t>Vps13a</t>
  </si>
  <si>
    <t>VPS13A</t>
  </si>
  <si>
    <t>Cul3</t>
  </si>
  <si>
    <t>CUL3</t>
  </si>
  <si>
    <t>Rars</t>
  </si>
  <si>
    <t>RARS1</t>
  </si>
  <si>
    <t>H1f2</t>
  </si>
  <si>
    <t>H1-2</t>
  </si>
  <si>
    <t>Ruvbl1</t>
  </si>
  <si>
    <t>RUVBL1</t>
  </si>
  <si>
    <t>Eml2</t>
  </si>
  <si>
    <t>EML2</t>
  </si>
  <si>
    <t>Suox</t>
  </si>
  <si>
    <t>SUOX</t>
  </si>
  <si>
    <t>Map4</t>
  </si>
  <si>
    <t>MAP4</t>
  </si>
  <si>
    <t>Ckap5</t>
  </si>
  <si>
    <t>CKAP5</t>
  </si>
  <si>
    <t>Ddx39b</t>
  </si>
  <si>
    <t>DDX39B</t>
  </si>
  <si>
    <t>Strn4</t>
  </si>
  <si>
    <t>STRN4</t>
  </si>
  <si>
    <t>Tnks1bp1</t>
  </si>
  <si>
    <t>TNKS1BP1</t>
  </si>
  <si>
    <t>Ap1b1</t>
  </si>
  <si>
    <t>AP1B1</t>
  </si>
  <si>
    <t>Cnpy4</t>
  </si>
  <si>
    <t>CNPY4</t>
  </si>
  <si>
    <t>Cyrib</t>
  </si>
  <si>
    <t>CYRIB</t>
  </si>
  <si>
    <t>Hectd3</t>
  </si>
  <si>
    <t>HECTD3</t>
  </si>
  <si>
    <t>Prune1</t>
  </si>
  <si>
    <t>PRUNE1</t>
  </si>
  <si>
    <t>Xpo7</t>
  </si>
  <si>
    <t>XPO7</t>
  </si>
  <si>
    <t>Ckmt1</t>
  </si>
  <si>
    <t>CKMT1B</t>
  </si>
  <si>
    <t>Dkc1</t>
  </si>
  <si>
    <t>DKC1</t>
  </si>
  <si>
    <t>Gmppb</t>
  </si>
  <si>
    <t>GMPPB</t>
  </si>
  <si>
    <t>Nap1l4</t>
  </si>
  <si>
    <t>NAP1L4</t>
  </si>
  <si>
    <t>Ppp1r14bl</t>
  </si>
  <si>
    <t>PPP1R14B</t>
  </si>
  <si>
    <t>Tbl2</t>
  </si>
  <si>
    <t>TBL2</t>
  </si>
  <si>
    <t>Actn1</t>
  </si>
  <si>
    <t>ACTN1</t>
  </si>
  <si>
    <t>Lpp</t>
  </si>
  <si>
    <t>LPP</t>
  </si>
  <si>
    <t>Dctn2</t>
  </si>
  <si>
    <t>DCTN2</t>
  </si>
  <si>
    <t>Hacd3</t>
  </si>
  <si>
    <t>HACD3</t>
  </si>
  <si>
    <t>Arpc1a</t>
  </si>
  <si>
    <t>ARPC1A</t>
  </si>
  <si>
    <t>Lsm2</t>
  </si>
  <si>
    <t>LSM2</t>
  </si>
  <si>
    <t>Gdi1</t>
  </si>
  <si>
    <t>GDI1</t>
  </si>
  <si>
    <t>H2az2</t>
  </si>
  <si>
    <t>H2AZ2</t>
  </si>
  <si>
    <t>Cct3</t>
  </si>
  <si>
    <t>CCT3</t>
  </si>
  <si>
    <t>Eloc</t>
  </si>
  <si>
    <t>ELOC</t>
  </si>
  <si>
    <t>Clic1</t>
  </si>
  <si>
    <t>CLIC1</t>
  </si>
  <si>
    <t>Arhgap1</t>
  </si>
  <si>
    <t>ARHGAP1</t>
  </si>
  <si>
    <t>Tapbp</t>
  </si>
  <si>
    <t>TAPBP</t>
  </si>
  <si>
    <t>Atp6v1b2</t>
  </si>
  <si>
    <t>ATP6V1B2</t>
  </si>
  <si>
    <t>Sf3b2</t>
  </si>
  <si>
    <t>SF3B2</t>
  </si>
  <si>
    <t>Septin2</t>
  </si>
  <si>
    <t>SEPTIN2</t>
  </si>
  <si>
    <t>Atp5j2</t>
  </si>
  <si>
    <t>ATP5MF</t>
  </si>
  <si>
    <t>Cuta</t>
  </si>
  <si>
    <t>CUTA</t>
  </si>
  <si>
    <t>Rps18</t>
  </si>
  <si>
    <t>RPS18</t>
  </si>
  <si>
    <t>Rap1a</t>
  </si>
  <si>
    <t>RAP1A</t>
  </si>
  <si>
    <t>Nudt3</t>
  </si>
  <si>
    <t>NUDT3</t>
  </si>
  <si>
    <t>Hspa4</t>
  </si>
  <si>
    <t>HSPA4</t>
  </si>
  <si>
    <t>Pdap1</t>
  </si>
  <si>
    <t>PDAP1</t>
  </si>
  <si>
    <t>Psmc3</t>
  </si>
  <si>
    <t>PSMC3</t>
  </si>
  <si>
    <t>Gars</t>
  </si>
  <si>
    <t>GARS1</t>
  </si>
  <si>
    <t>Psma3</t>
  </si>
  <si>
    <t>PSMA3</t>
  </si>
  <si>
    <t>Akr1a1</t>
  </si>
  <si>
    <t>AKR1A1</t>
  </si>
  <si>
    <t>Bcap31</t>
  </si>
  <si>
    <t>BCAP31</t>
  </si>
  <si>
    <t>Scp2</t>
  </si>
  <si>
    <t>SCP2</t>
  </si>
  <si>
    <t>Arpc1b</t>
  </si>
  <si>
    <t>ARPC1B</t>
  </si>
  <si>
    <t>Lman2</t>
  </si>
  <si>
    <t>LMAN2</t>
  </si>
  <si>
    <t>Psma1</t>
  </si>
  <si>
    <t>PSMA1</t>
  </si>
  <si>
    <t>Prkar2a</t>
  </si>
  <si>
    <t>PRKAR2A</t>
  </si>
  <si>
    <t>Cmip</t>
  </si>
  <si>
    <t>CMIP</t>
  </si>
  <si>
    <t>Mtch2</t>
  </si>
  <si>
    <t>MTCH2</t>
  </si>
  <si>
    <t>Ddx21</t>
  </si>
  <si>
    <t>DDX21</t>
  </si>
  <si>
    <t>Ywhah</t>
  </si>
  <si>
    <t>YWHAH</t>
  </si>
  <si>
    <t>Neu1</t>
  </si>
  <si>
    <t>NEU1</t>
  </si>
  <si>
    <t>Atp6v0a1</t>
  </si>
  <si>
    <t>ATP6V0A1</t>
  </si>
  <si>
    <t>Ist1</t>
  </si>
  <si>
    <t>IST1</t>
  </si>
  <si>
    <t>Rpn1</t>
  </si>
  <si>
    <t>RPN1</t>
  </si>
  <si>
    <t>Copb1</t>
  </si>
  <si>
    <t>COPB1</t>
  </si>
  <si>
    <t>Echdc2</t>
  </si>
  <si>
    <t>ECHDC2</t>
  </si>
  <si>
    <t>Ap1g1</t>
  </si>
  <si>
    <t>AP1G1</t>
  </si>
  <si>
    <t>Hnrnpul1</t>
  </si>
  <si>
    <t>HNRNPUL1</t>
  </si>
  <si>
    <t>H1f5</t>
  </si>
  <si>
    <t>H1-5</t>
  </si>
  <si>
    <t>Mpst</t>
  </si>
  <si>
    <t>MPST</t>
  </si>
  <si>
    <t>Ankfy1</t>
  </si>
  <si>
    <t>ANKFY1</t>
  </si>
  <si>
    <t>Eif4a1</t>
  </si>
  <si>
    <t>EIF4A1</t>
  </si>
  <si>
    <t>Man2c1</t>
  </si>
  <si>
    <t>MAN2C1</t>
  </si>
  <si>
    <t>Psmd13</t>
  </si>
  <si>
    <t>PSMD13</t>
  </si>
  <si>
    <t>Naprt</t>
  </si>
  <si>
    <t>NAPRT</t>
  </si>
  <si>
    <t>Des</t>
  </si>
  <si>
    <t>DES</t>
  </si>
  <si>
    <t>Fen1</t>
  </si>
  <si>
    <t>FEN1</t>
  </si>
  <si>
    <t>Gna14</t>
  </si>
  <si>
    <t>GNA14</t>
  </si>
  <si>
    <t>Dbn1</t>
  </si>
  <si>
    <t>DBN1</t>
  </si>
  <si>
    <t>Emilin1</t>
  </si>
  <si>
    <t>EMILIN1</t>
  </si>
  <si>
    <t>Sdk2</t>
  </si>
  <si>
    <t>SDK2</t>
  </si>
  <si>
    <t>Khk</t>
  </si>
  <si>
    <t>KHK</t>
  </si>
  <si>
    <t>Camk1</t>
  </si>
  <si>
    <t>CAMK1</t>
  </si>
  <si>
    <t>Gipc2</t>
  </si>
  <si>
    <t>GIPC2</t>
  </si>
  <si>
    <t>Coro1a</t>
  </si>
  <si>
    <t>CORO1A</t>
  </si>
  <si>
    <t>St6gal1</t>
  </si>
  <si>
    <t>ST6GAL1</t>
  </si>
  <si>
    <t>Rab39b</t>
  </si>
  <si>
    <t>RAB39B</t>
  </si>
  <si>
    <t>Pfas</t>
  </si>
  <si>
    <t>PFAS</t>
  </si>
  <si>
    <t>Fuom</t>
  </si>
  <si>
    <t>FUOM</t>
  </si>
  <si>
    <t>Smim1</t>
  </si>
  <si>
    <t>SMIM1</t>
  </si>
  <si>
    <t>Asah1</t>
  </si>
  <si>
    <t>ASAH1</t>
  </si>
  <si>
    <t>Son</t>
  </si>
  <si>
    <t>SON</t>
  </si>
  <si>
    <t>Spcs1</t>
  </si>
  <si>
    <t>SPCS1</t>
  </si>
  <si>
    <t>Rps21</t>
  </si>
  <si>
    <t>RPS21</t>
  </si>
  <si>
    <t>Sec11c</t>
  </si>
  <si>
    <t>SEC11C</t>
  </si>
  <si>
    <t>H2-D1</t>
  </si>
  <si>
    <t>HLA-E</t>
  </si>
  <si>
    <t>H2-K1</t>
  </si>
  <si>
    <t>Gnl3</t>
  </si>
  <si>
    <t>GNL3</t>
  </si>
  <si>
    <t>Pold2</t>
  </si>
  <si>
    <t>POLD2</t>
  </si>
  <si>
    <t>Sae1</t>
  </si>
  <si>
    <t>SAE1</t>
  </si>
  <si>
    <t>Mpdu1</t>
  </si>
  <si>
    <t>MPDU1</t>
  </si>
  <si>
    <t>Pitpnm2</t>
  </si>
  <si>
    <t>PITPNM2</t>
  </si>
  <si>
    <t>Rab24</t>
  </si>
  <si>
    <t>RAB24</t>
  </si>
  <si>
    <t>Ddx50</t>
  </si>
  <si>
    <t>DDX50</t>
  </si>
  <si>
    <t>Surf1</t>
  </si>
  <si>
    <t>SURF1</t>
  </si>
  <si>
    <t>Smarcd2</t>
  </si>
  <si>
    <t>SMARCD2</t>
  </si>
  <si>
    <t>Cog5</t>
  </si>
  <si>
    <t>COG5</t>
  </si>
  <si>
    <t>Tnpo2</t>
  </si>
  <si>
    <t>TNPO2</t>
  </si>
  <si>
    <t>Ccdc12</t>
  </si>
  <si>
    <t>CCDC12</t>
  </si>
  <si>
    <t>Hook2</t>
  </si>
  <si>
    <t>HOOK2</t>
  </si>
  <si>
    <t>Mcf2l</t>
  </si>
  <si>
    <t>MCF2L</t>
  </si>
  <si>
    <t>Larp4</t>
  </si>
  <si>
    <t>LARP4</t>
  </si>
  <si>
    <t>Lyplal1</t>
  </si>
  <si>
    <t>LYPLAL1</t>
  </si>
  <si>
    <t>Fundc2</t>
  </si>
  <si>
    <t>FUNDC2</t>
  </si>
  <si>
    <t>Srrt</t>
  </si>
  <si>
    <t>SRRT</t>
  </si>
  <si>
    <t>Alg5</t>
  </si>
  <si>
    <t>ALG5</t>
  </si>
  <si>
    <t>Mtmr9</t>
  </si>
  <si>
    <t>MTMR9</t>
  </si>
  <si>
    <t>Mthfd2</t>
  </si>
  <si>
    <t>MTHFD2</t>
  </si>
  <si>
    <t>Ankrd28</t>
  </si>
  <si>
    <t>ANKRD28</t>
  </si>
  <si>
    <t>Tbl1x</t>
  </si>
  <si>
    <t>TBL1X</t>
  </si>
  <si>
    <t>Pdhx</t>
  </si>
  <si>
    <t>PDHX</t>
  </si>
  <si>
    <t>U2af2</t>
  </si>
  <si>
    <t>U2AF2</t>
  </si>
  <si>
    <t>Ufd1</t>
  </si>
  <si>
    <t>UFD1</t>
  </si>
  <si>
    <t>Nploc4</t>
  </si>
  <si>
    <t>NPLOC4</t>
  </si>
  <si>
    <t>Pde12</t>
  </si>
  <si>
    <t>PDE12</t>
  </si>
  <si>
    <t>Anapc4</t>
  </si>
  <si>
    <t>ANAPC4</t>
  </si>
  <si>
    <t>Mecp2</t>
  </si>
  <si>
    <t>MECP2</t>
  </si>
  <si>
    <t>Vbp1</t>
  </si>
  <si>
    <t>VBP1</t>
  </si>
  <si>
    <t>Mrps30</t>
  </si>
  <si>
    <t>MRPS30</t>
  </si>
  <si>
    <t>Gtf2i</t>
  </si>
  <si>
    <t>GTF2I</t>
  </si>
  <si>
    <t>Pja1</t>
  </si>
  <si>
    <t>PJA1</t>
  </si>
  <si>
    <t>Wdr61</t>
  </si>
  <si>
    <t>WDR61</t>
  </si>
  <si>
    <t>Lysmd2</t>
  </si>
  <si>
    <t>LYSMD2</t>
  </si>
  <si>
    <t>Ppip5k2</t>
  </si>
  <si>
    <t>PPIP5K2</t>
  </si>
  <si>
    <t>Ppp2r5e</t>
  </si>
  <si>
    <t>PPP2R5E</t>
  </si>
  <si>
    <t>Clptm1</t>
  </si>
  <si>
    <t>CLPTM1</t>
  </si>
  <si>
    <t>Prrc2a</t>
  </si>
  <si>
    <t>PRRC2A</t>
  </si>
  <si>
    <t>Ccdc92</t>
  </si>
  <si>
    <t>CCDC92</t>
  </si>
  <si>
    <t>Mrps31</t>
  </si>
  <si>
    <t>MRPS31</t>
  </si>
  <si>
    <t>Slc7a14</t>
  </si>
  <si>
    <t>SLC7A14</t>
  </si>
  <si>
    <t>Ppm1g</t>
  </si>
  <si>
    <t>PPM1G</t>
  </si>
  <si>
    <t>Tmem11</t>
  </si>
  <si>
    <t>TMEM11</t>
  </si>
  <si>
    <t>Tbcd</t>
  </si>
  <si>
    <t>TBCD</t>
  </si>
  <si>
    <t>Smug1</t>
  </si>
  <si>
    <t>SMUG1</t>
  </si>
  <si>
    <t>Nasp</t>
  </si>
  <si>
    <t>NASP</t>
  </si>
  <si>
    <t>F8a</t>
  </si>
  <si>
    <t>F8A1</t>
  </si>
  <si>
    <t>Atad1</t>
  </si>
  <si>
    <t>ATAD1</t>
  </si>
  <si>
    <t>Kifbp</t>
  </si>
  <si>
    <t>KIFBP</t>
  </si>
  <si>
    <t>Cux1</t>
  </si>
  <si>
    <t>CUX1</t>
  </si>
  <si>
    <t>Sart3</t>
  </si>
  <si>
    <t>SART3</t>
  </si>
  <si>
    <t>Luc7l</t>
  </si>
  <si>
    <t>LUC7L</t>
  </si>
  <si>
    <t>Cog1</t>
  </si>
  <si>
    <t>COG1</t>
  </si>
  <si>
    <t>Eif2b4</t>
  </si>
  <si>
    <t>EIF2B4</t>
  </si>
  <si>
    <t>Mapre3</t>
  </si>
  <si>
    <t>MAPRE3</t>
  </si>
  <si>
    <t>Fxr2</t>
  </si>
  <si>
    <t>FXR2</t>
  </si>
  <si>
    <t>Hip1r</t>
  </si>
  <si>
    <t>HIP1R</t>
  </si>
  <si>
    <t>Unc119b</t>
  </si>
  <si>
    <t>UNC119B</t>
  </si>
  <si>
    <t>Vps45</t>
  </si>
  <si>
    <t>VPS45</t>
  </si>
  <si>
    <t>Abcf1</t>
  </si>
  <si>
    <t>ABCF1</t>
  </si>
  <si>
    <t>Smarcc2</t>
  </si>
  <si>
    <t>SMARCC2</t>
  </si>
  <si>
    <t>Brcc3</t>
  </si>
  <si>
    <t>BRCC3</t>
  </si>
  <si>
    <t>Gdap1l1</t>
  </si>
  <si>
    <t>GDAP1L1</t>
  </si>
  <si>
    <t>Ppp1r11</t>
  </si>
  <si>
    <t>PPP1R11</t>
  </si>
  <si>
    <t>Uprt</t>
  </si>
  <si>
    <t>UPRT</t>
  </si>
  <si>
    <t>Timm10b</t>
  </si>
  <si>
    <t>TIMM10B</t>
  </si>
  <si>
    <t>Opa3</t>
  </si>
  <si>
    <t>OPA3</t>
  </si>
  <si>
    <t>Slc4a1ap</t>
  </si>
  <si>
    <t>SLC4A1AP</t>
  </si>
  <si>
    <t>Fam98b</t>
  </si>
  <si>
    <t>FAM98B</t>
  </si>
  <si>
    <t>Habp4</t>
  </si>
  <si>
    <t>HABP4</t>
  </si>
  <si>
    <t>Cwf19l1</t>
  </si>
  <si>
    <t>CWF19L1</t>
  </si>
  <si>
    <t>Foxk1</t>
  </si>
  <si>
    <t>FOXK1</t>
  </si>
  <si>
    <t>Ppp4r3a</t>
  </si>
  <si>
    <t>PPP4R3A</t>
  </si>
  <si>
    <t>Vac14</t>
  </si>
  <si>
    <t>VAC14</t>
  </si>
  <si>
    <t>Usp4</t>
  </si>
  <si>
    <t>USP4</t>
  </si>
  <si>
    <t>Otud4</t>
  </si>
  <si>
    <t>OTUD4</t>
  </si>
  <si>
    <t>Zc3h18</t>
  </si>
  <si>
    <t>ZC3H18</t>
  </si>
  <si>
    <t>Akap8</t>
  </si>
  <si>
    <t>AKAP8</t>
  </si>
  <si>
    <t>Zzef1</t>
  </si>
  <si>
    <t>ZZEF1</t>
  </si>
  <si>
    <t>Skiv2l</t>
  </si>
  <si>
    <t>SKIV2L</t>
  </si>
  <si>
    <t>Rmdn1</t>
  </si>
  <si>
    <t>RMDN1</t>
  </si>
  <si>
    <t>Nipsnap1</t>
  </si>
  <si>
    <t>NIPSNAP1</t>
  </si>
  <si>
    <t>Irf2bpl</t>
  </si>
  <si>
    <t>IRF2BPL</t>
  </si>
  <si>
    <t>Gatad2a</t>
  </si>
  <si>
    <t>GATAD2A</t>
  </si>
  <si>
    <t>Spg7</t>
  </si>
  <si>
    <t>SPG7</t>
  </si>
  <si>
    <t>Arpin</t>
  </si>
  <si>
    <t>ARPIN-AP3S2</t>
  </si>
  <si>
    <t>Dido1</t>
  </si>
  <si>
    <t>DIDO1</t>
  </si>
  <si>
    <t>Ap3s2</t>
  </si>
  <si>
    <t>AP3S2</t>
  </si>
  <si>
    <t>Atxn2l</t>
  </si>
  <si>
    <t>ATXN2L</t>
  </si>
  <si>
    <t>Strbp</t>
  </si>
  <si>
    <t>STRBP</t>
  </si>
  <si>
    <t>Zpr1</t>
  </si>
  <si>
    <t>ZPR1</t>
  </si>
  <si>
    <t>Akap10</t>
  </si>
  <si>
    <t>AKAP10</t>
  </si>
  <si>
    <t>Ap3b2</t>
  </si>
  <si>
    <t>AP3B2</t>
  </si>
  <si>
    <t>Eftud2</t>
  </si>
  <si>
    <t>EFTUD2</t>
  </si>
  <si>
    <t>Pwp1</t>
  </si>
  <si>
    <t>PWP1</t>
  </si>
  <si>
    <t>Sgsm2</t>
  </si>
  <si>
    <t>SGSM2</t>
  </si>
  <si>
    <t>Oxnad1</t>
  </si>
  <si>
    <t>OXNAD1</t>
  </si>
  <si>
    <t>Lage3</t>
  </si>
  <si>
    <t>LAGE3</t>
  </si>
  <si>
    <t>Sgsm1</t>
  </si>
  <si>
    <t>SGSM1</t>
  </si>
  <si>
    <t>Nf1</t>
  </si>
  <si>
    <t>NF1</t>
  </si>
  <si>
    <t>Nrbf2</t>
  </si>
  <si>
    <t>NRBF2</t>
  </si>
  <si>
    <t>Spryd4</t>
  </si>
  <si>
    <t>SPRYD4</t>
  </si>
  <si>
    <t>Sf3a3</t>
  </si>
  <si>
    <t>SF3A3</t>
  </si>
  <si>
    <t>Lmf2</t>
  </si>
  <si>
    <t>LMF2</t>
  </si>
  <si>
    <t>Ppfibp1</t>
  </si>
  <si>
    <t>PPFIBP1</t>
  </si>
  <si>
    <t>Sh3gl1</t>
  </si>
  <si>
    <t>SH3GL1</t>
  </si>
  <si>
    <t>Tmpo</t>
  </si>
  <si>
    <t>TMPO</t>
  </si>
  <si>
    <t>Trappc11</t>
  </si>
  <si>
    <t>TRAPPC11</t>
  </si>
  <si>
    <t>C030006K11Rik</t>
  </si>
  <si>
    <t>C8orf82</t>
  </si>
  <si>
    <t>Ints14</t>
  </si>
  <si>
    <t>INTS14</t>
  </si>
  <si>
    <t>Mroh1</t>
  </si>
  <si>
    <t>MROH1</t>
  </si>
  <si>
    <t>Tor3a</t>
  </si>
  <si>
    <t>TOR3A</t>
  </si>
  <si>
    <t>Babam2</t>
  </si>
  <si>
    <t>BABAM2</t>
  </si>
  <si>
    <t>Tp53bp1</t>
  </si>
  <si>
    <t>TP53BP1</t>
  </si>
  <si>
    <t>Cmtr1</t>
  </si>
  <si>
    <t>CMTR1</t>
  </si>
  <si>
    <t>H1f4</t>
  </si>
  <si>
    <t>H1-4</t>
  </si>
  <si>
    <t>Usp19</t>
  </si>
  <si>
    <t>USP19</t>
  </si>
  <si>
    <t>Carmil1</t>
  </si>
  <si>
    <t>CARMIL1</t>
  </si>
  <si>
    <t>Erlin1</t>
  </si>
  <si>
    <t>ERLIN1</t>
  </si>
  <si>
    <t>Nufip2</t>
  </si>
  <si>
    <t>NUFIP2</t>
  </si>
  <si>
    <t>Nup133</t>
  </si>
  <si>
    <t>NUP133</t>
  </si>
  <si>
    <t>Nup160</t>
  </si>
  <si>
    <t>NUP160</t>
  </si>
  <si>
    <t>Syne1</t>
  </si>
  <si>
    <t>SYNE1</t>
  </si>
  <si>
    <t>Vps33b</t>
  </si>
  <si>
    <t>VPS33B</t>
  </si>
  <si>
    <t>Abr</t>
  </si>
  <si>
    <t>ABR</t>
  </si>
  <si>
    <t>Bcap29</t>
  </si>
  <si>
    <t>BCAP29</t>
  </si>
  <si>
    <t>Bola1</t>
  </si>
  <si>
    <t>BOLA1</t>
  </si>
  <si>
    <t>Cert1</t>
  </si>
  <si>
    <t>CERT1</t>
  </si>
  <si>
    <t>Cnot9</t>
  </si>
  <si>
    <t>CNOT9</t>
  </si>
  <si>
    <t>Cog4</t>
  </si>
  <si>
    <t>COG4</t>
  </si>
  <si>
    <t>Dhfr</t>
  </si>
  <si>
    <t>DHFR2</t>
  </si>
  <si>
    <t>Elp1</t>
  </si>
  <si>
    <t>ELP1</t>
  </si>
  <si>
    <t>Exosc8</t>
  </si>
  <si>
    <t>EXOSC8</t>
  </si>
  <si>
    <t>Fyco1</t>
  </si>
  <si>
    <t>FYCO1</t>
  </si>
  <si>
    <t>Gpr180</t>
  </si>
  <si>
    <t>GPR180</t>
  </si>
  <si>
    <t>Tbc1d23</t>
  </si>
  <si>
    <t>TBC1D23</t>
  </si>
  <si>
    <t>Dip2b</t>
  </si>
  <si>
    <t>DIP2B</t>
  </si>
  <si>
    <t>Emg1</t>
  </si>
  <si>
    <t>EMG1</t>
  </si>
  <si>
    <t>Fam104a</t>
  </si>
  <si>
    <t>FAM104A</t>
  </si>
  <si>
    <t>Lbr</t>
  </si>
  <si>
    <t>LBR</t>
  </si>
  <si>
    <t>Selenoi</t>
  </si>
  <si>
    <t>SELENOI</t>
  </si>
  <si>
    <t>Acss2</t>
  </si>
  <si>
    <t>ACSS2</t>
  </si>
  <si>
    <t>Snx4</t>
  </si>
  <si>
    <t>SNX4</t>
  </si>
  <si>
    <t>Arfgap2</t>
  </si>
  <si>
    <t>ARFGAP2</t>
  </si>
  <si>
    <t>Bet1l</t>
  </si>
  <si>
    <t>BET1L</t>
  </si>
  <si>
    <t>Sec16a</t>
  </si>
  <si>
    <t>SEC16A</t>
  </si>
  <si>
    <t>Znrd2</t>
  </si>
  <si>
    <t>ZNRD2</t>
  </si>
  <si>
    <t>Lman2l</t>
  </si>
  <si>
    <t>LMAN2L</t>
  </si>
  <si>
    <t>Ube2z</t>
  </si>
  <si>
    <t>UBE2Z</t>
  </si>
  <si>
    <t>Uqcr10</t>
  </si>
  <si>
    <t>UQCR10</t>
  </si>
  <si>
    <t>Eif2s2</t>
  </si>
  <si>
    <t>EIF2S2</t>
  </si>
  <si>
    <t>Pdxdc1</t>
  </si>
  <si>
    <t>PDXDC1</t>
  </si>
  <si>
    <t>Grsf1</t>
  </si>
  <si>
    <t>GRSF1</t>
  </si>
  <si>
    <t>Hax1</t>
  </si>
  <si>
    <t>HAX1</t>
  </si>
  <si>
    <t>Rufy3</t>
  </si>
  <si>
    <t>RUFY3</t>
  </si>
  <si>
    <t>Ube3c</t>
  </si>
  <si>
    <t>UBE3C</t>
  </si>
  <si>
    <t>Arl6ip1</t>
  </si>
  <si>
    <t>ARL6IP1</t>
  </si>
  <si>
    <t>Tmed4</t>
  </si>
  <si>
    <t>TMED4</t>
  </si>
  <si>
    <t>Mbnl1</t>
  </si>
  <si>
    <t>MBNL1</t>
  </si>
  <si>
    <t>Bag1</t>
  </si>
  <si>
    <t>BAG1</t>
  </si>
  <si>
    <t>Ttc39a</t>
  </si>
  <si>
    <t>TTC39A</t>
  </si>
  <si>
    <t>Rsrc2</t>
  </si>
  <si>
    <t>RSRC2</t>
  </si>
  <si>
    <t>Tma7</t>
  </si>
  <si>
    <t>TMA7</t>
  </si>
  <si>
    <t>Yif1a</t>
  </si>
  <si>
    <t>YIF1A</t>
  </si>
  <si>
    <t>Prrc2c</t>
  </si>
  <si>
    <t>PRRC2C</t>
  </si>
  <si>
    <t>2210016L21Rik</t>
  </si>
  <si>
    <t>C12orf43</t>
  </si>
  <si>
    <t>Dcaf7</t>
  </si>
  <si>
    <t>DCAF7</t>
  </si>
  <si>
    <t>Zfp638</t>
  </si>
  <si>
    <t>ZNF638</t>
  </si>
  <si>
    <t>Rbm6</t>
  </si>
  <si>
    <t>RBM6</t>
  </si>
  <si>
    <t>Elovl5</t>
  </si>
  <si>
    <t>ELOVL5</t>
  </si>
  <si>
    <t>Akap11</t>
  </si>
  <si>
    <t>AKAP11</t>
  </si>
  <si>
    <t>Pabpc4</t>
  </si>
  <si>
    <t>PABPC4</t>
  </si>
  <si>
    <t>Ccar1</t>
  </si>
  <si>
    <t>CCAR1</t>
  </si>
  <si>
    <t>Macf1</t>
  </si>
  <si>
    <t>MACF1</t>
  </si>
  <si>
    <t>Snx17</t>
  </si>
  <si>
    <t>SNX17</t>
  </si>
  <si>
    <t>Polr2a</t>
  </si>
  <si>
    <t>POLR2A</t>
  </si>
  <si>
    <t>Ric8a</t>
  </si>
  <si>
    <t>RIC8A</t>
  </si>
  <si>
    <t>Ctbp1</t>
  </si>
  <si>
    <t>CTBP1</t>
  </si>
  <si>
    <t>Tmem214</t>
  </si>
  <si>
    <t>TMEM214</t>
  </si>
  <si>
    <t>Ube2r2</t>
  </si>
  <si>
    <t>UBE2R2</t>
  </si>
  <si>
    <t>Rusf1</t>
  </si>
  <si>
    <t>RUSF1</t>
  </si>
  <si>
    <t>Mrps18b</t>
  </si>
  <si>
    <t>MRPS18B</t>
  </si>
  <si>
    <t>9030624J02Rik</t>
  </si>
  <si>
    <t>VPS35L</t>
  </si>
  <si>
    <t>Dpysl5</t>
  </si>
  <si>
    <t>DPYSL5</t>
  </si>
  <si>
    <t>Ovca2</t>
  </si>
  <si>
    <t>OVCA2</t>
  </si>
  <si>
    <t>H1f1</t>
  </si>
  <si>
    <t>H1-1</t>
  </si>
  <si>
    <t>Eif3c</t>
  </si>
  <si>
    <t>EIF3CL</t>
  </si>
  <si>
    <t>Dock7</t>
  </si>
  <si>
    <t>DOCK7</t>
  </si>
  <si>
    <t>Akap8l</t>
  </si>
  <si>
    <t>AKAP8L</t>
  </si>
  <si>
    <t>Mad1l1</t>
  </si>
  <si>
    <t>MAD1L1</t>
  </si>
  <si>
    <t>Irf2bp1</t>
  </si>
  <si>
    <t>IRF2BP1</t>
  </si>
  <si>
    <t>Gpx2</t>
  </si>
  <si>
    <t>GPX2</t>
  </si>
  <si>
    <t>Srsf4</t>
  </si>
  <si>
    <t>SRSF4</t>
  </si>
  <si>
    <t>H2ax</t>
  </si>
  <si>
    <t>H2AX</t>
  </si>
  <si>
    <t>Map3k15</t>
  </si>
  <si>
    <t>MAP3K15</t>
  </si>
  <si>
    <t>Anapc1</t>
  </si>
  <si>
    <t>ANAPC1</t>
  </si>
  <si>
    <t>Lztfl1</t>
  </si>
  <si>
    <t>LZTFL1</t>
  </si>
  <si>
    <t>Ccdc62</t>
  </si>
  <si>
    <t>CCDC62</t>
  </si>
  <si>
    <t>Dnajc11</t>
  </si>
  <si>
    <t>DNAJC11</t>
  </si>
  <si>
    <t>Drg2</t>
  </si>
  <si>
    <t>DRG2</t>
  </si>
  <si>
    <t>Zgpat</t>
  </si>
  <si>
    <t>ZGPAT</t>
  </si>
  <si>
    <t>Ufsp1</t>
  </si>
  <si>
    <t>UFSP1</t>
  </si>
  <si>
    <t>Gcsh</t>
  </si>
  <si>
    <t>GCSH</t>
  </si>
  <si>
    <t>Yrdc</t>
  </si>
  <si>
    <t>YRDC</t>
  </si>
  <si>
    <t>Sugp1</t>
  </si>
  <si>
    <t>SUGP1</t>
  </si>
  <si>
    <t>Copz2</t>
  </si>
  <si>
    <t>COPZ2</t>
  </si>
  <si>
    <t>Pycrl</t>
  </si>
  <si>
    <t>PYCR3</t>
  </si>
  <si>
    <t>L2hgdh</t>
  </si>
  <si>
    <t>L2HGDH</t>
  </si>
  <si>
    <t>Seh1l</t>
  </si>
  <si>
    <t>SEH1L</t>
  </si>
  <si>
    <t>Htra2</t>
  </si>
  <si>
    <t>HTRA2</t>
  </si>
  <si>
    <t>septin4</t>
  </si>
  <si>
    <t>SEPTIN4</t>
  </si>
  <si>
    <t>Adck5</t>
  </si>
  <si>
    <t>ADCK5</t>
  </si>
  <si>
    <t>Trappc5</t>
  </si>
  <si>
    <t>TRAPPC5</t>
  </si>
  <si>
    <t>Sars2</t>
  </si>
  <si>
    <t>SARS2</t>
  </si>
  <si>
    <t>Vti1a</t>
  </si>
  <si>
    <t>VTI1A</t>
  </si>
  <si>
    <t>Clybl</t>
  </si>
  <si>
    <t>CLYBL</t>
  </si>
  <si>
    <t>Ndufaf6</t>
  </si>
  <si>
    <t>NDUFAF6</t>
  </si>
  <si>
    <t>Gcdh</t>
  </si>
  <si>
    <t>GCDH</t>
  </si>
  <si>
    <t>Sec24c</t>
  </si>
  <si>
    <t>SEC24C</t>
  </si>
  <si>
    <t>Mfap1</t>
  </si>
  <si>
    <t>MFAP1</t>
  </si>
  <si>
    <t>Tmlhe</t>
  </si>
  <si>
    <t>TMLHE</t>
  </si>
  <si>
    <t>Nt5c2</t>
  </si>
  <si>
    <t>NT5C2</t>
  </si>
  <si>
    <t>Hdgfl2</t>
  </si>
  <si>
    <t>HDGFL2</t>
  </si>
  <si>
    <t>Raver1</t>
  </si>
  <si>
    <t>RAVER1</t>
  </si>
  <si>
    <t>Abcb9</t>
  </si>
  <si>
    <t>ABCB9</t>
  </si>
  <si>
    <t>Gtpbp3</t>
  </si>
  <si>
    <t>GTPBP3</t>
  </si>
  <si>
    <t>Supv3l1</t>
  </si>
  <si>
    <t>SUPV3L1</t>
  </si>
  <si>
    <t>Fdx2</t>
  </si>
  <si>
    <t>FDX2</t>
  </si>
  <si>
    <t>Gdpd1</t>
  </si>
  <si>
    <t>GDPD1</t>
  </si>
  <si>
    <t>Rabep2</t>
  </si>
  <si>
    <t>RABEP2</t>
  </si>
  <si>
    <t>Acsf3</t>
  </si>
  <si>
    <t>ACSF3</t>
  </si>
  <si>
    <t>Myo15b</t>
  </si>
  <si>
    <t>MYO15B</t>
  </si>
  <si>
    <t>Mouse Gene</t>
  </si>
  <si>
    <t>Metabolic mouse?</t>
  </si>
  <si>
    <t>Supplemental file 2</t>
  </si>
  <si>
    <t>Supplemental file 2 continu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0" xfId="0" applyFont="1"/>
    <xf numFmtId="0" fontId="2" fillId="0" borderId="4" xfId="0" applyFont="1" applyBorder="1"/>
    <xf numFmtId="0" fontId="3" fillId="0" borderId="0" xfId="0" applyFont="1"/>
    <xf numFmtId="0" fontId="3" fillId="0" borderId="4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G:\My%20Drive\Attie%20Lab%20Documents\founder_islet_imaging\new_shortlist_v6.xlsx" TargetMode="External"/><Relationship Id="rId1" Type="http://schemas.openxmlformats.org/officeDocument/2006/relationships/externalLinkPath" Target="/My%20Drive/Attie%20Lab%20Documents/founder_islet_imaging/new_shortlist_v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lin_traits_subset unhid"/>
      <sheetName val="MGIphenotypes"/>
      <sheetName val="glp1changes"/>
      <sheetName val="glycemic_mgi"/>
      <sheetName val="mitocarta_ciseqtl"/>
      <sheetName val="methyl_de_"/>
      <sheetName val="Tier2_genes"/>
      <sheetName val="Tier1_genes"/>
      <sheetName val="Alpha_OB_genes"/>
      <sheetName val="Alpha_T2D.genes"/>
      <sheetName val="Beta_OB.genes"/>
      <sheetName val="Beta_T2D.genes"/>
      <sheetName val="generally_anticor_ins_sec"/>
      <sheetName val="Szczerbinska_GSIS_screen_hits"/>
      <sheetName val="Gloyn_screen_hits"/>
      <sheetName val="Sheet1"/>
      <sheetName val="urinary_exosome_paper"/>
      <sheetName val="secreted"/>
      <sheetName val="drugs"/>
      <sheetName val="mice"/>
      <sheetName val="Wenbiao_Chen_MIN6hits"/>
      <sheetName val="BacosetalJCI2023_t2dstudy"/>
      <sheetName val="ML_candidates_DO"/>
      <sheetName val="ML_candidates_fndr (2)"/>
      <sheetName val="SNP_sublist_unstudied"/>
      <sheetName val="Sheet2"/>
      <sheetName val="Protein_calcium_subset"/>
      <sheetName val="clin_traits_subset"/>
      <sheetName val="floxed_mice"/>
      <sheetName val="majorpaths"/>
      <sheetName val="withglyc"/>
      <sheetName val="in lincs driver"/>
      <sheetName val="F2"/>
      <sheetName val="DO"/>
      <sheetName val="DO_islet_protein_ins_cors"/>
      <sheetName val="Protein_to_clinical_traits"/>
      <sheetName val="sig_glyc_IMPC_12.2022"/>
      <sheetName val="SNP_sublist"/>
      <sheetName val="human_genes (2)"/>
      <sheetName val="Sheet4"/>
      <sheetName val="prot_ids_with_hu_geneids_inc_hg"/>
      <sheetName val="All_prot_correl (4)"/>
      <sheetName val="human_genes"/>
    </sheetNames>
    <sheetDataSet>
      <sheetData sheetId="0"/>
      <sheetData sheetId="1">
        <row r="148">
          <cell r="I148" t="str">
            <v>Acadvl</v>
          </cell>
        </row>
      </sheetData>
      <sheetData sheetId="2"/>
      <sheetData sheetId="3"/>
      <sheetData sheetId="4"/>
      <sheetData sheetId="5"/>
      <sheetData sheetId="6"/>
      <sheetData sheetId="7">
        <row r="1">
          <cell r="A1" t="str">
            <v>The list of tier 1 insulin regulator genes.</v>
          </cell>
        </row>
      </sheetData>
      <sheetData sheetId="8"/>
      <sheetData sheetId="9"/>
      <sheetData sheetId="10"/>
      <sheetData sheetId="11">
        <row r="1">
          <cell r="A1" t="str">
            <v>List of genes that are Up-regulated/Down-regulated regulated along the T2D trajectory in beta cell</v>
          </cell>
        </row>
      </sheetData>
      <sheetData sheetId="12"/>
      <sheetData sheetId="13"/>
      <sheetData sheetId="14"/>
      <sheetData sheetId="15"/>
      <sheetData sheetId="16"/>
      <sheetData sheetId="17">
        <row r="1">
          <cell r="B1" t="str">
            <v>Human orthologue</v>
          </cell>
          <cell r="C1" t="str">
            <v>Secreted</v>
          </cell>
          <cell r="D1" t="str">
            <v>Source</v>
          </cell>
        </row>
        <row r="2">
          <cell r="B2" t="str">
            <v>GARS1</v>
          </cell>
          <cell r="C2" t="str">
            <v>Y</v>
          </cell>
          <cell r="D2" t="str">
            <v>https://europepmc.org/article/pmc/3795223</v>
          </cell>
        </row>
        <row r="3">
          <cell r="B3" t="str">
            <v>NARS2</v>
          </cell>
          <cell r="C3" t="str">
            <v>Y</v>
          </cell>
          <cell r="D3" t="str">
            <v>https://europepmc.org/article/pmc/3795223</v>
          </cell>
        </row>
        <row r="4">
          <cell r="B4" t="str">
            <v>WARS1</v>
          </cell>
          <cell r="C4" t="str">
            <v>Y</v>
          </cell>
          <cell r="D4" t="str">
            <v>https://europepmc.org/article/pmc/3795223</v>
          </cell>
        </row>
        <row r="5">
          <cell r="B5" t="str">
            <v>QARS1</v>
          </cell>
          <cell r="C5" t="str">
            <v>Y</v>
          </cell>
          <cell r="D5" t="str">
            <v>https://europepmc.org/article/pmc/3795223</v>
          </cell>
        </row>
        <row r="6">
          <cell r="B6" t="str">
            <v>CARS1</v>
          </cell>
          <cell r="C6" t="str">
            <v>Y</v>
          </cell>
          <cell r="D6" t="str">
            <v>https://europepmc.org/article/pmc/3795223</v>
          </cell>
        </row>
        <row r="7">
          <cell r="B7" t="str">
            <v>RARS1</v>
          </cell>
          <cell r="C7" t="str">
            <v>Y</v>
          </cell>
          <cell r="D7" t="str">
            <v>https://europepmc.org/article/pmc/3795223</v>
          </cell>
        </row>
        <row r="8">
          <cell r="B8" t="str">
            <v>VARS1</v>
          </cell>
          <cell r="C8" t="str">
            <v>Y</v>
          </cell>
          <cell r="D8" t="str">
            <v>https://europepmc.org/article/pmc/3795223</v>
          </cell>
        </row>
        <row r="9">
          <cell r="B9" t="str">
            <v>ACTN1</v>
          </cell>
          <cell r="C9" t="str">
            <v>Y</v>
          </cell>
          <cell r="D9" t="str">
            <v>PMCID: PMC8903615</v>
          </cell>
        </row>
        <row r="10">
          <cell r="B10" t="str">
            <v>BCAM</v>
          </cell>
          <cell r="C10" t="str">
            <v>Y</v>
          </cell>
          <cell r="D10" t="str">
            <v>PMCID: PMC8903615</v>
          </cell>
        </row>
        <row r="11">
          <cell r="B11" t="str">
            <v>TUBA1C</v>
          </cell>
          <cell r="C11" t="str">
            <v>Y</v>
          </cell>
          <cell r="D11" t="str">
            <v>PMCID: PMC8903615</v>
          </cell>
        </row>
        <row r="12">
          <cell r="B12" t="str">
            <v>EIF4A2</v>
          </cell>
          <cell r="C12" t="str">
            <v>Y</v>
          </cell>
          <cell r="D12" t="str">
            <v>PMCID: PMC8903615</v>
          </cell>
        </row>
        <row r="13">
          <cell r="B13" t="str">
            <v>BCAP31</v>
          </cell>
          <cell r="C13" t="str">
            <v>Y</v>
          </cell>
          <cell r="D13" t="str">
            <v>PMCID: PMC8903615</v>
          </cell>
        </row>
        <row r="14">
          <cell r="B14" t="str">
            <v>TUBA1A</v>
          </cell>
          <cell r="C14" t="str">
            <v>Y</v>
          </cell>
          <cell r="D14" t="str">
            <v>PMCID: PMC8903615</v>
          </cell>
        </row>
        <row r="15">
          <cell r="B15" t="str">
            <v>YWHAB</v>
          </cell>
          <cell r="C15" t="str">
            <v>Y</v>
          </cell>
          <cell r="D15" t="str">
            <v>PMCID: PMC8903615</v>
          </cell>
        </row>
        <row r="16">
          <cell r="B16" t="str">
            <v>RAB10</v>
          </cell>
          <cell r="C16" t="str">
            <v>Y</v>
          </cell>
          <cell r="D16" t="str">
            <v>PMCID: PMC8903615</v>
          </cell>
        </row>
        <row r="17">
          <cell r="B17" t="str">
            <v>MPP1</v>
          </cell>
          <cell r="C17" t="str">
            <v>Y</v>
          </cell>
          <cell r="D17" t="str">
            <v>PMCID: PMC8903615</v>
          </cell>
        </row>
        <row r="18">
          <cell r="B18" t="str">
            <v>DES</v>
          </cell>
          <cell r="C18" t="str">
            <v>Y</v>
          </cell>
          <cell r="D18" t="str">
            <v>PMCID: PMC8903615</v>
          </cell>
        </row>
        <row r="19">
          <cell r="B19" t="str">
            <v>TUBB</v>
          </cell>
          <cell r="C19" t="str">
            <v>Y</v>
          </cell>
          <cell r="D19" t="str">
            <v>PMCID: PMC8903615</v>
          </cell>
        </row>
        <row r="20">
          <cell r="B20" t="str">
            <v>GNA14</v>
          </cell>
          <cell r="C20" t="str">
            <v>Y</v>
          </cell>
          <cell r="D20" t="str">
            <v>PMCID: PMC8903615</v>
          </cell>
        </row>
        <row r="21">
          <cell r="B21" t="str">
            <v>ANPEP</v>
          </cell>
          <cell r="C21" t="str">
            <v>Y</v>
          </cell>
          <cell r="D21" t="str">
            <v>PMCID: PMC8903615</v>
          </cell>
        </row>
        <row r="22">
          <cell r="B22" t="str">
            <v>ICAM1</v>
          </cell>
          <cell r="C22" t="str">
            <v>Y</v>
          </cell>
          <cell r="D22" t="str">
            <v>PMCID: PMC8903615</v>
          </cell>
        </row>
        <row r="23">
          <cell r="B23" t="str">
            <v>CD151</v>
          </cell>
          <cell r="C23" t="str">
            <v>Y</v>
          </cell>
          <cell r="D23" t="str">
            <v>PMCID: PMC8903615</v>
          </cell>
        </row>
        <row r="24">
          <cell r="B24" t="str">
            <v>H2AZ2</v>
          </cell>
          <cell r="C24" t="str">
            <v>Y</v>
          </cell>
          <cell r="D24" t="str">
            <v>PMCID: PMC8903615</v>
          </cell>
        </row>
        <row r="25">
          <cell r="B25" t="str">
            <v>VCL</v>
          </cell>
          <cell r="C25" t="str">
            <v>Y</v>
          </cell>
          <cell r="D25" t="str">
            <v>PMCID: PMC8903615</v>
          </cell>
        </row>
        <row r="26">
          <cell r="B26" t="str">
            <v>EPB41</v>
          </cell>
          <cell r="C26" t="str">
            <v>Y</v>
          </cell>
          <cell r="D26" t="str">
            <v>PMCID: PMC8903615</v>
          </cell>
        </row>
        <row r="27">
          <cell r="B27" t="str">
            <v>FLNA</v>
          </cell>
          <cell r="C27" t="str">
            <v>Y</v>
          </cell>
          <cell r="D27" t="str">
            <v>PMCID: PMC8903615</v>
          </cell>
        </row>
        <row r="28">
          <cell r="B28" t="str">
            <v>RAB39B</v>
          </cell>
          <cell r="C28" t="str">
            <v>Y</v>
          </cell>
          <cell r="D28" t="str">
            <v>PMCID: PMC8903615</v>
          </cell>
        </row>
        <row r="29">
          <cell r="B29" t="str">
            <v>SMIM1</v>
          </cell>
          <cell r="C29" t="str">
            <v>Y</v>
          </cell>
          <cell r="D29" t="str">
            <v>PMCID: PMC8903615</v>
          </cell>
        </row>
        <row r="30">
          <cell r="B30" t="str">
            <v>CTSB</v>
          </cell>
          <cell r="C30" t="str">
            <v>Y</v>
          </cell>
          <cell r="D30" t="str">
            <v>https://www.frontiersin.org/articles/10.3389/fcell.2019.00299/full</v>
          </cell>
        </row>
        <row r="31">
          <cell r="B31" t="str">
            <v>CPQ</v>
          </cell>
          <cell r="C31" t="str">
            <v>Y</v>
          </cell>
          <cell r="D31" t="str">
            <v>https://www.frontiersin.org/articles/10.3389/fcell.2019.00299/full</v>
          </cell>
        </row>
        <row r="32">
          <cell r="B32" t="str">
            <v>EMILIN1</v>
          </cell>
          <cell r="C32" t="str">
            <v>Y</v>
          </cell>
          <cell r="D32" t="str">
            <v>https://www.frontiersin.org/articles/10.3389/fcell.2019.00299/full</v>
          </cell>
        </row>
        <row r="33">
          <cell r="B33" t="str">
            <v>LAMB2</v>
          </cell>
          <cell r="C33" t="str">
            <v>Y</v>
          </cell>
          <cell r="D33" t="str">
            <v>https://www.frontiersin.org/articles/10.3389/fcell.2019.00299/full</v>
          </cell>
        </row>
        <row r="34">
          <cell r="B34" t="str">
            <v>PLA2G15</v>
          </cell>
          <cell r="C34" t="str">
            <v>Y</v>
          </cell>
          <cell r="D34" t="str">
            <v>https://www.frontiersin.org/articles/10.3389/fcell.2019.00299/full</v>
          </cell>
        </row>
        <row r="35">
          <cell r="B35" t="str">
            <v>PCSK6</v>
          </cell>
          <cell r="C35" t="str">
            <v>Y</v>
          </cell>
          <cell r="D35" t="str">
            <v>https://www.frontiersin.org/articles/10.3389/fcell.2019.00299/full</v>
          </cell>
        </row>
        <row r="36">
          <cell r="B36" t="str">
            <v>ASAH1</v>
          </cell>
          <cell r="C36" t="str">
            <v>Y</v>
          </cell>
          <cell r="D36" t="str">
            <v>https://www.frontiersin.org/articles/10.3389/fcell.2019.00299/full</v>
          </cell>
        </row>
        <row r="37">
          <cell r="B37" t="str">
            <v>MANBA</v>
          </cell>
          <cell r="C37" t="str">
            <v>Y</v>
          </cell>
          <cell r="D37" t="str">
            <v>https://www.frontiersin.org/articles/10.3389/fcell.2019.00299/full</v>
          </cell>
        </row>
        <row r="38">
          <cell r="B38" t="str">
            <v>SDK2</v>
          </cell>
          <cell r="C38" t="str">
            <v>Y</v>
          </cell>
          <cell r="D38" t="str">
            <v>https://www.frontiersin.org/articles/10.3389/fcell.2019.00299/full</v>
          </cell>
        </row>
        <row r="39">
          <cell r="B39" t="str">
            <v>TAPBP</v>
          </cell>
          <cell r="C39" t="str">
            <v>Y</v>
          </cell>
          <cell r="D39" t="str">
            <v>https://www.frontiersin.org/articles/10.3389/fcell.2019.00299/full</v>
          </cell>
        </row>
        <row r="40">
          <cell r="B40" t="str">
            <v>CNPY4</v>
          </cell>
          <cell r="C40" t="str">
            <v>Y</v>
          </cell>
          <cell r="D40" t="str">
            <v>https://www.frontiersin.org/articles/10.3389/fcell.2019.00299/full</v>
          </cell>
        </row>
        <row r="41">
          <cell r="B41" t="str">
            <v>CUTA</v>
          </cell>
          <cell r="C41" t="str">
            <v>Y</v>
          </cell>
          <cell r="D41" t="str">
            <v>https://www.science.org/doi/10.1126/scisignal.aaz0274?url_ver=Z39.88-2003&amp;rfr_id=ori:rid:crossref.org&amp;rfr_dat=cr_pub%20%200pubmed</v>
          </cell>
        </row>
        <row r="42">
          <cell r="B42" t="str">
            <v>ST6GAL1</v>
          </cell>
          <cell r="C42" t="str">
            <v>Y</v>
          </cell>
          <cell r="D42" t="str">
            <v>https://www.science.org/doi/10.1126/scisignal.aaz0274?url_ver=Z39.88-2003&amp;rfr_id=ori:rid:crossref.org&amp;rfr_dat=cr_pub%20%200pubmed</v>
          </cell>
        </row>
        <row r="43">
          <cell r="B43" t="str">
            <v>TBL2</v>
          </cell>
          <cell r="C43" t="str">
            <v>Y</v>
          </cell>
          <cell r="D43" t="str">
            <v>https://www.science.org/doi/10.1126/scisignal.aaz0274?url_ver=Z39.88-2003&amp;rfr_id=ori:rid:crossref.org&amp;rfr_dat=cr_pub%20%200pubmed</v>
          </cell>
        </row>
        <row r="44">
          <cell r="B44" t="str">
            <v>NUDT3</v>
          </cell>
          <cell r="C44" t="str">
            <v>Y</v>
          </cell>
          <cell r="D44" t="str">
            <v>https://www.science.org/doi/10.1126/scisignal.aaz0274?url_ver=Z39.88-2003&amp;rfr_id=ori:rid:crossref.org&amp;rfr_dat=cr_pub%20%200pubmed</v>
          </cell>
        </row>
        <row r="45">
          <cell r="B45" t="str">
            <v>RAP1A</v>
          </cell>
          <cell r="C45" t="str">
            <v>Y</v>
          </cell>
          <cell r="D45" t="str">
            <v>https://www.science.org/doi/10.1126/scisignal.aaz0274?url_ver=Z39.88-2003&amp;rfr_id=ori:rid:crossref.org&amp;rfr_dat=cr_pub%20%200pubmed</v>
          </cell>
        </row>
        <row r="46">
          <cell r="B46" t="str">
            <v>SLMAP</v>
          </cell>
          <cell r="C46" t="str">
            <v>Y</v>
          </cell>
          <cell r="D46" t="str">
            <v>https://www.science.org/doi/10.1126/scisignal.aaz0274?url_ver=Z39.88-2003&amp;rfr_id=ori:rid:crossref.org&amp;rfr_dat=cr_pub%20%200pubmed</v>
          </cell>
        </row>
        <row r="47">
          <cell r="B47" t="str">
            <v>MPST</v>
          </cell>
          <cell r="C47" t="str">
            <v>Y</v>
          </cell>
          <cell r="D47" t="str">
            <v>https://www.science.org/doi/10.1126/scisignal.aaz0274?url_ver=Z39.88-2003&amp;rfr_id=ori:rid:crossref.org&amp;rfr_dat=cr_pub%20%200pubmed</v>
          </cell>
        </row>
        <row r="48">
          <cell r="B48" t="str">
            <v>HSPA4</v>
          </cell>
          <cell r="C48" t="str">
            <v>Y</v>
          </cell>
          <cell r="D48" t="str">
            <v>https://www.science.org/doi/10.1126/scisignal.aaz0274?url_ver=Z39.88-2003&amp;rfr_id=ori:rid:crossref.org&amp;rfr_dat=cr_pub%20%200pubmed</v>
          </cell>
        </row>
        <row r="49">
          <cell r="B49" t="str">
            <v>ANKFY1</v>
          </cell>
          <cell r="C49" t="str">
            <v>Y</v>
          </cell>
          <cell r="D49" t="str">
            <v>https://www.science.org/doi/10.1126/scisignal.aaz0274?url_ver=Z39.88-2003&amp;rfr_id=ori:rid:crossref.org&amp;rfr_dat=cr_pub%20%200pubmed</v>
          </cell>
        </row>
        <row r="50">
          <cell r="B50" t="str">
            <v>LPP</v>
          </cell>
          <cell r="C50" t="str">
            <v>Y</v>
          </cell>
          <cell r="D50" t="str">
            <v>https://www.science.org/doi/10.1126/scisignal.aaz0274?url_ver=Z39.88-2003&amp;rfr_id=ori:rid:crossref.org&amp;rfr_dat=cr_pub%20%200pubmed</v>
          </cell>
        </row>
        <row r="51">
          <cell r="B51" t="str">
            <v>PNPO</v>
          </cell>
          <cell r="C51" t="str">
            <v>Y</v>
          </cell>
          <cell r="D51" t="str">
            <v>https://www.science.org/doi/10.1126/scisignal.aaz0274?url_ver=Z39.88-2003&amp;rfr_id=ori:rid:crossref.org&amp;rfr_dat=cr_pub%20%200pubmed</v>
          </cell>
        </row>
        <row r="52">
          <cell r="B52" t="str">
            <v>PDAP1</v>
          </cell>
          <cell r="C52" t="str">
            <v>Y</v>
          </cell>
          <cell r="D52" t="str">
            <v>https://www.science.org/doi/10.1126/scisignal.aaz0274?url_ver=Z39.88-2003&amp;rfr_id=ori:rid:crossref.org&amp;rfr_dat=cr_pub%20%200pubmed</v>
          </cell>
        </row>
        <row r="53">
          <cell r="B53" t="str">
            <v>PSMC3</v>
          </cell>
          <cell r="C53" t="str">
            <v>Y</v>
          </cell>
          <cell r="D53" t="str">
            <v>https://www.science.org/doi/10.1126/scisignal.aaz0274?url_ver=Z39.88-2003&amp;rfr_id=ori:rid:crossref.org&amp;rfr_dat=cr_pub%20%200pubmed</v>
          </cell>
        </row>
        <row r="54">
          <cell r="B54" t="str">
            <v>HIBCH</v>
          </cell>
          <cell r="C54" t="str">
            <v>Y</v>
          </cell>
          <cell r="D54" t="str">
            <v>https://www.science.org/doi/10.1126/scisignal.aaz0274?url_ver=Z39.88-2003&amp;rfr_id=ori:rid:crossref.org&amp;rfr_dat=cr_pub%20%200pubmed</v>
          </cell>
        </row>
        <row r="55">
          <cell r="B55" t="str">
            <v>PSMB4</v>
          </cell>
          <cell r="C55" t="str">
            <v>Y</v>
          </cell>
          <cell r="D55" t="str">
            <v>https://www.science.org/doi/10.1126/scisignal.aaz0274?url_ver=Z39.88-2003&amp;rfr_id=ori:rid:crossref.org&amp;rfr_dat=cr_pub%20%200pubmed</v>
          </cell>
        </row>
        <row r="56">
          <cell r="B56" t="str">
            <v>PEBP1</v>
          </cell>
          <cell r="C56" t="str">
            <v>Y</v>
          </cell>
          <cell r="D56" t="str">
            <v>https://www.science.org/doi/10.1126/scisignal.aaz0274?url_ver=Z39.88-2003&amp;rfr_id=ori:rid:crossref.org&amp;rfr_dat=cr_pub%20%200pubmed</v>
          </cell>
        </row>
        <row r="57">
          <cell r="B57" t="str">
            <v>RPL7A</v>
          </cell>
          <cell r="C57" t="str">
            <v>Y</v>
          </cell>
          <cell r="D57" t="str">
            <v>https://www.science.org/doi/10.1126/scisignal.aaz0274?url_ver=Z39.88-2003&amp;rfr_id=ori:rid:crossref.org&amp;rfr_dat=cr_pub%20%200pubmed</v>
          </cell>
        </row>
        <row r="58">
          <cell r="B58" t="str">
            <v>ATP5MF</v>
          </cell>
          <cell r="C58" t="str">
            <v>Y</v>
          </cell>
          <cell r="D58" t="str">
            <v>https://www.science.org/doi/10.1126/scisignal.aaz0274?url_ver=Z39.88-2003&amp;rfr_id=ori:rid:crossref.org&amp;rfr_dat=cr_pub%20%200pubmed</v>
          </cell>
        </row>
        <row r="59">
          <cell r="B59" t="str">
            <v>RPS13</v>
          </cell>
          <cell r="C59" t="str">
            <v>Y</v>
          </cell>
          <cell r="D59" t="str">
            <v>https://www.science.org/doi/10.1126/scisignal.aaz0274?url_ver=Z39.88-2003&amp;rfr_id=ori:rid:crossref.org&amp;rfr_dat=cr_pub%20%200pubmed</v>
          </cell>
        </row>
        <row r="60">
          <cell r="B60" t="str">
            <v>SF3A1</v>
          </cell>
          <cell r="C60" t="str">
            <v>Y</v>
          </cell>
          <cell r="D60" t="str">
            <v>https://www.science.org/doi/10.1126/scisignal.aaz0274?url_ver=Z39.88-2003&amp;rfr_id=ori:rid:crossref.org&amp;rfr_dat=cr_pub%20%200pubmed</v>
          </cell>
        </row>
        <row r="61">
          <cell r="B61" t="str">
            <v>ACADVL</v>
          </cell>
          <cell r="C61" t="str">
            <v>Y</v>
          </cell>
          <cell r="D61" t="str">
            <v>https://www.science.org/doi/10.1126/scisignal.aaz0274?url_ver=Z39.88-2003&amp;rfr_id=ori:rid:crossref.org&amp;rfr_dat=cr_pub%20%200pubmed</v>
          </cell>
        </row>
        <row r="62">
          <cell r="B62" t="str">
            <v>ACP2</v>
          </cell>
          <cell r="C62" t="str">
            <v>Y</v>
          </cell>
          <cell r="D62" t="str">
            <v>https://www.science.org/doi/10.1126/scisignal.aaz0274?url_ver=Z39.88-2003&amp;rfr_id=ori:rid:crossref.org&amp;rfr_dat=cr_pub%20%200pubmed</v>
          </cell>
        </row>
        <row r="63">
          <cell r="B63" t="str">
            <v>PSMA3</v>
          </cell>
          <cell r="C63" t="str">
            <v>Y</v>
          </cell>
          <cell r="D63" t="str">
            <v>https://www.science.org/doi/10.1126/scisignal.aaz0274?url_ver=Z39.88-2003&amp;rfr_id=ori:rid:crossref.org&amp;rfr_dat=cr_pub%20%200pubmed</v>
          </cell>
        </row>
        <row r="64">
          <cell r="B64" t="str">
            <v>ATP5F1A</v>
          </cell>
          <cell r="C64" t="str">
            <v>Y</v>
          </cell>
          <cell r="D64" t="str">
            <v>https://www.science.org/doi/10.1126/scisignal.aaz0274?url_ver=Z39.88-2003&amp;rfr_id=ori:rid:crossref.org&amp;rfr_dat=cr_pub%20%200pubmed</v>
          </cell>
        </row>
        <row r="65">
          <cell r="B65" t="str">
            <v>HNRNPA1</v>
          </cell>
          <cell r="C65" t="str">
            <v>Y</v>
          </cell>
          <cell r="D65" t="str">
            <v>https://www.science.org/doi/10.1126/scisignal.aaz0274?url_ver=Z39.88-2003&amp;rfr_id=ori:rid:crossref.org&amp;rfr_dat=cr_pub%20%200pubmed</v>
          </cell>
        </row>
        <row r="66">
          <cell r="B66" t="str">
            <v>DCTN2</v>
          </cell>
          <cell r="C66" t="str">
            <v>Y</v>
          </cell>
          <cell r="D66" t="str">
            <v>https://www.science.org/doi/10.1126/scisignal.aaz0274?url_ver=Z39.88-2003&amp;rfr_id=ori:rid:crossref.org&amp;rfr_dat=cr_pub%20%200pubmed</v>
          </cell>
        </row>
        <row r="67">
          <cell r="B67" t="str">
            <v>AKR1A1</v>
          </cell>
          <cell r="C67" t="str">
            <v>Y</v>
          </cell>
          <cell r="D67" t="str">
            <v>https://www.science.org/doi/10.1126/scisignal.aaz0274?url_ver=Z39.88-2003&amp;rfr_id=ori:rid:crossref.org&amp;rfr_dat=cr_pub%20%200pubmed</v>
          </cell>
        </row>
        <row r="68">
          <cell r="B68" t="str">
            <v>EMD</v>
          </cell>
          <cell r="C68" t="str">
            <v>Y</v>
          </cell>
          <cell r="D68" t="str">
            <v>https://www.science.org/doi/10.1126/scisignal.aaz0274?url_ver=Z39.88-2003&amp;rfr_id=ori:rid:crossref.org&amp;rfr_dat=cr_pub%20%200pubmed</v>
          </cell>
        </row>
        <row r="69">
          <cell r="B69" t="str">
            <v>SRSF3</v>
          </cell>
          <cell r="C69" t="str">
            <v>Y</v>
          </cell>
          <cell r="D69" t="str">
            <v>https://www.science.org/doi/10.1126/scisignal.aaz0274?url_ver=Z39.88-2003&amp;rfr_id=ori:rid:crossref.org&amp;rfr_dat=cr_pub%20%200pubmed</v>
          </cell>
        </row>
        <row r="70">
          <cell r="B70" t="str">
            <v>MINDY1</v>
          </cell>
          <cell r="C70" t="str">
            <v>Y</v>
          </cell>
          <cell r="D70" t="str">
            <v>https://www.science.org/doi/10.1126/scisignal.aaz0274?url_ver=Z39.88-2003&amp;rfr_id=ori:rid:crossref.org&amp;rfr_dat=cr_pub%20%200pubmed</v>
          </cell>
        </row>
        <row r="71">
          <cell r="B71" t="str">
            <v>HMOX2</v>
          </cell>
          <cell r="C71" t="str">
            <v>Y</v>
          </cell>
          <cell r="D71" t="str">
            <v>https://www.science.org/doi/10.1126/scisignal.aaz0274?url_ver=Z39.88-2003&amp;rfr_id=ori:rid:crossref.org&amp;rfr_dat=cr_pub%20%200pubmed</v>
          </cell>
        </row>
        <row r="72">
          <cell r="B72" t="str">
            <v>HACD3</v>
          </cell>
          <cell r="C72" t="str">
            <v>Y</v>
          </cell>
          <cell r="D72" t="str">
            <v>https://www.science.org/doi/10.1126/scisignal.aaz0274?url_ver=Z39.88-2003&amp;rfr_id=ori:rid:crossref.org&amp;rfr_dat=cr_pub%20%200pubmed</v>
          </cell>
        </row>
        <row r="73">
          <cell r="B73" t="str">
            <v>LMNA</v>
          </cell>
          <cell r="C73" t="str">
            <v>Y</v>
          </cell>
          <cell r="D73" t="str">
            <v>https://www.science.org/doi/10.1126/scisignal.aaz0274?url_ver=Z39.88-2003&amp;rfr_id=ori:rid:crossref.org&amp;rfr_dat=cr_pub%20%200pubmed</v>
          </cell>
        </row>
        <row r="74">
          <cell r="B74" t="str">
            <v>SBDS</v>
          </cell>
          <cell r="C74" t="str">
            <v>Y</v>
          </cell>
          <cell r="D74" t="str">
            <v>https://www.science.org/doi/10.1126/scisignal.aaz0274?url_ver=Z39.88-2003&amp;rfr_id=ori:rid:crossref.org&amp;rfr_dat=cr_pub%20%200pubmed</v>
          </cell>
        </row>
        <row r="75">
          <cell r="B75" t="str">
            <v>SCP2</v>
          </cell>
          <cell r="C75" t="str">
            <v>Y</v>
          </cell>
          <cell r="D75" t="str">
            <v>https://www.science.org/doi/10.1126/scisignal.aaz0274?url_ver=Z39.88-2003&amp;rfr_id=ori:rid:crossref.org&amp;rfr_dat=cr_pub%20%200pubmed</v>
          </cell>
        </row>
        <row r="76">
          <cell r="B76" t="str">
            <v>ARPC1B</v>
          </cell>
          <cell r="C76" t="str">
            <v>Y</v>
          </cell>
          <cell r="D76" t="str">
            <v>https://www.science.org/doi/10.1126/scisignal.aaz0274?url_ver=Z39.88-2003&amp;rfr_id=ori:rid:crossref.org&amp;rfr_dat=cr_pub%20%200pubmed</v>
          </cell>
        </row>
        <row r="77">
          <cell r="B77" t="str">
            <v>M6PR</v>
          </cell>
          <cell r="C77" t="str">
            <v>Y</v>
          </cell>
          <cell r="D77" t="str">
            <v>https://www.science.org/doi/10.1126/scisignal.aaz0274?url_ver=Z39.88-2003&amp;rfr_id=ori:rid:crossref.org&amp;rfr_dat=cr_pub%20%200pubmed</v>
          </cell>
        </row>
        <row r="78">
          <cell r="B78" t="str">
            <v>LMAN2</v>
          </cell>
          <cell r="C78" t="str">
            <v>Y</v>
          </cell>
          <cell r="D78" t="str">
            <v>https://www.science.org/doi/10.1126/scisignal.aaz0274?url_ver=Z39.88-2003&amp;rfr_id=ori:rid:crossref.org&amp;rfr_dat=cr_pub%20%200pubmed</v>
          </cell>
        </row>
        <row r="79">
          <cell r="B79" t="str">
            <v>PSMA1</v>
          </cell>
          <cell r="C79" t="str">
            <v>Y</v>
          </cell>
          <cell r="D79" t="str">
            <v>https://www.science.org/doi/10.1126/scisignal.aaz0274?url_ver=Z39.88-2003&amp;rfr_id=ori:rid:crossref.org&amp;rfr_dat=cr_pub%20%200pubmed</v>
          </cell>
        </row>
        <row r="80">
          <cell r="B80" t="str">
            <v>RPL13</v>
          </cell>
          <cell r="C80" t="str">
            <v>Y</v>
          </cell>
          <cell r="D80" t="str">
            <v>https://www.science.org/doi/10.1126/scisignal.aaz0274?url_ver=Z39.88-2003&amp;rfr_id=ori:rid:crossref.org&amp;rfr_dat=cr_pub%20%200pubmed</v>
          </cell>
        </row>
        <row r="81">
          <cell r="B81" t="str">
            <v>EIF4A1</v>
          </cell>
          <cell r="C81" t="str">
            <v>Y</v>
          </cell>
          <cell r="D81" t="str">
            <v>https://www.science.org/doi/10.1126/scisignal.aaz0274?url_ver=Z39.88-2003&amp;rfr_id=ori:rid:crossref.org&amp;rfr_dat=cr_pub%20%200pubmed</v>
          </cell>
        </row>
        <row r="82">
          <cell r="B82" t="str">
            <v>TXN</v>
          </cell>
          <cell r="C82" t="str">
            <v>Y</v>
          </cell>
          <cell r="D82" t="str">
            <v>https://www.science.org/doi/10.1126/scisignal.aaz0274?url_ver=Z39.88-2003&amp;rfr_id=ori:rid:crossref.org&amp;rfr_dat=cr_pub%20%200pubmed</v>
          </cell>
        </row>
        <row r="83">
          <cell r="B83" t="str">
            <v>ACP1</v>
          </cell>
          <cell r="C83" t="str">
            <v>Y</v>
          </cell>
          <cell r="D83" t="str">
            <v>https://www.science.org/doi/10.1126/scisignal.aaz0274?url_ver=Z39.88-2003&amp;rfr_id=ori:rid:crossref.org&amp;rfr_dat=cr_pub%20%200pubmed</v>
          </cell>
        </row>
        <row r="84">
          <cell r="B84" t="str">
            <v>PRKAR2A</v>
          </cell>
          <cell r="C84" t="str">
            <v>Y</v>
          </cell>
          <cell r="D84" t="str">
            <v>https://www.science.org/doi/10.1126/scisignal.aaz0274?url_ver=Z39.88-2003&amp;rfr_id=ori:rid:crossref.org&amp;rfr_dat=cr_pub%20%200pubmed</v>
          </cell>
        </row>
        <row r="85">
          <cell r="B85" t="str">
            <v>CMIP</v>
          </cell>
          <cell r="C85" t="str">
            <v>Y</v>
          </cell>
          <cell r="D85" t="str">
            <v>https://www.science.org/doi/10.1126/scisignal.aaz0274?url_ver=Z39.88-2003&amp;rfr_id=ori:rid:crossref.org&amp;rfr_dat=cr_pub%20%200pubmed</v>
          </cell>
        </row>
        <row r="86">
          <cell r="B86" t="str">
            <v>DDX21</v>
          </cell>
          <cell r="C86" t="str">
            <v>Y</v>
          </cell>
          <cell r="D86" t="str">
            <v>https://www.science.org/doi/10.1126/scisignal.aaz0274?url_ver=Z39.88-2003&amp;rfr_id=ori:rid:crossref.org&amp;rfr_dat=cr_pub%20%200pubmed</v>
          </cell>
        </row>
        <row r="87">
          <cell r="B87" t="str">
            <v>CBX1</v>
          </cell>
          <cell r="C87" t="str">
            <v>Y</v>
          </cell>
          <cell r="D87" t="str">
            <v>https://www.science.org/doi/10.1126/scisignal.aaz0274?url_ver=Z39.88-2003&amp;rfr_id=ori:rid:crossref.org&amp;rfr_dat=cr_pub%20%200pubmed</v>
          </cell>
        </row>
        <row r="88">
          <cell r="B88" t="str">
            <v>ARPC1A</v>
          </cell>
          <cell r="C88" t="str">
            <v>Y</v>
          </cell>
          <cell r="D88" t="str">
            <v>https://www.science.org/doi/10.1126/scisignal.aaz0274?url_ver=Z39.88-2003&amp;rfr_id=ori:rid:crossref.org&amp;rfr_dat=cr_pub%20%200pubmed</v>
          </cell>
        </row>
        <row r="89">
          <cell r="B89" t="str">
            <v>RCN2</v>
          </cell>
          <cell r="C89" t="str">
            <v>Y</v>
          </cell>
          <cell r="D89" t="str">
            <v>https://www.science.org/doi/10.1126/scisignal.aaz0274?url_ver=Z39.88-2003&amp;rfr_id=ori:rid:crossref.org&amp;rfr_dat=cr_pub%20%200pubmed</v>
          </cell>
        </row>
        <row r="90">
          <cell r="B90" t="str">
            <v>TKT</v>
          </cell>
          <cell r="C90" t="str">
            <v>Y</v>
          </cell>
          <cell r="D90" t="str">
            <v>https://www.science.org/doi/10.1126/scisignal.aaz0274?url_ver=Z39.88-2003&amp;rfr_id=ori:rid:crossref.org&amp;rfr_dat=cr_pub%20%200pubmed</v>
          </cell>
        </row>
        <row r="91">
          <cell r="B91" t="str">
            <v>PSMD6</v>
          </cell>
          <cell r="C91" t="str">
            <v>Y</v>
          </cell>
          <cell r="D91" t="str">
            <v>https://www.science.org/doi/10.1126/scisignal.aaz0274?url_ver=Z39.88-2003&amp;rfr_id=ori:rid:crossref.org&amp;rfr_dat=cr_pub%20%200pubmed</v>
          </cell>
        </row>
        <row r="92">
          <cell r="B92" t="str">
            <v>EIF3G</v>
          </cell>
          <cell r="C92" t="str">
            <v>Y</v>
          </cell>
          <cell r="D92" t="str">
            <v>https://www.science.org/doi/10.1126/scisignal.aaz0274?url_ver=Z39.88-2003&amp;rfr_id=ori:rid:crossref.org&amp;rfr_dat=cr_pub%20%200pubmed</v>
          </cell>
        </row>
        <row r="93">
          <cell r="B93" t="str">
            <v>YWHAH</v>
          </cell>
          <cell r="C93" t="str">
            <v>Y</v>
          </cell>
          <cell r="D93" t="str">
            <v>https://www.science.org/doi/10.1126/scisignal.aaz0274?url_ver=Z39.88-2003&amp;rfr_id=ori:rid:crossref.org&amp;rfr_dat=cr_pub%20%200pubmed</v>
          </cell>
        </row>
        <row r="94">
          <cell r="B94" t="str">
            <v>TTN</v>
          </cell>
          <cell r="C94" t="str">
            <v>Y</v>
          </cell>
          <cell r="D94" t="str">
            <v>https://www.science.org/doi/10.1126/scisignal.aaz0274?url_ver=Z39.88-2003&amp;rfr_id=ori:rid:crossref.org&amp;rfr_dat=cr_pub%20%200pubmed</v>
          </cell>
        </row>
        <row r="95">
          <cell r="B95" t="str">
            <v>MTCH2</v>
          </cell>
          <cell r="C95" t="str">
            <v>Y</v>
          </cell>
          <cell r="D95" t="str">
            <v>https://www.science.org/doi/10.1126/scisignal.aaz0274?url_ver=Z39.88-2003&amp;rfr_id=ori:rid:crossref.org&amp;rfr_dat=cr_pub%20%200pubmed</v>
          </cell>
        </row>
        <row r="96">
          <cell r="B96" t="str">
            <v>UQCRC1</v>
          </cell>
          <cell r="C96" t="str">
            <v>Y</v>
          </cell>
          <cell r="D96" t="str">
            <v>https://www.science.org/doi/10.1126/scisignal.aaz0274?url_ver=Z39.88-2003&amp;rfr_id=ori:rid:crossref.org&amp;rfr_dat=cr_pub%20%200pubmed</v>
          </cell>
        </row>
        <row r="97">
          <cell r="B97" t="str">
            <v>RPL8</v>
          </cell>
          <cell r="C97" t="str">
            <v>Y</v>
          </cell>
          <cell r="D97" t="str">
            <v>https://www.science.org/doi/10.1126/scisignal.aaz0274?url_ver=Z39.88-2003&amp;rfr_id=ori:rid:crossref.org&amp;rfr_dat=cr_pub%20%200pubmed</v>
          </cell>
        </row>
        <row r="98">
          <cell r="B98" t="str">
            <v>TNPO1</v>
          </cell>
          <cell r="C98" t="str">
            <v>Y</v>
          </cell>
          <cell r="D98" t="str">
            <v>https://www.science.org/doi/10.1126/scisignal.aaz0274?url_ver=Z39.88-2003&amp;rfr_id=ori:rid:crossref.org&amp;rfr_dat=cr_pub%20%200pubmed</v>
          </cell>
        </row>
        <row r="99">
          <cell r="B99" t="str">
            <v>ITGA1</v>
          </cell>
          <cell r="C99" t="str">
            <v>Y</v>
          </cell>
          <cell r="D99" t="str">
            <v>https://www.science.org/doi/10.1126/scisignal.aaz0274?url_ver=Z39.88-2003&amp;rfr_id=ori:rid:crossref.org&amp;rfr_dat=cr_pub%20%200pubmed</v>
          </cell>
        </row>
        <row r="100">
          <cell r="B100" t="str">
            <v>MAN2C1</v>
          </cell>
          <cell r="C100" t="str">
            <v>Y</v>
          </cell>
          <cell r="D100" t="str">
            <v>https://www.science.org/doi/10.1126/scisignal.aaz0274?url_ver=Z39.88-2003&amp;rfr_id=ori:rid:crossref.org&amp;rfr_dat=cr_pub%20%200pubmed</v>
          </cell>
        </row>
        <row r="101">
          <cell r="B101" t="str">
            <v>LRRC47</v>
          </cell>
          <cell r="C101" t="str">
            <v>Y</v>
          </cell>
          <cell r="D101" t="str">
            <v>https://www.science.org/doi/10.1126/scisignal.aaz0274?url_ver=Z39.88-2003&amp;rfr_id=ori:rid:crossref.org&amp;rfr_dat=cr_pub%20%200pubmed</v>
          </cell>
        </row>
        <row r="102">
          <cell r="B102" t="str">
            <v>NRBP1</v>
          </cell>
          <cell r="C102" t="str">
            <v>Y</v>
          </cell>
          <cell r="D102" t="str">
            <v>https://www.science.org/doi/10.1126/scisignal.aaz0274?url_ver=Z39.88-2003&amp;rfr_id=ori:rid:crossref.org&amp;rfr_dat=cr_pub%20%200pubmed</v>
          </cell>
        </row>
        <row r="103">
          <cell r="B103" t="str">
            <v>HNRNPA2B1</v>
          </cell>
          <cell r="C103" t="str">
            <v>Y</v>
          </cell>
          <cell r="D103" t="str">
            <v>https://www.science.org/doi/10.1126/scisignal.aaz0274?url_ver=Z39.88-2003&amp;rfr_id=ori:rid:crossref.org&amp;rfr_dat=cr_pub%20%200pubmed</v>
          </cell>
        </row>
        <row r="104">
          <cell r="B104" t="str">
            <v>NEU1</v>
          </cell>
          <cell r="C104" t="str">
            <v>Y</v>
          </cell>
          <cell r="D104" t="str">
            <v>https://www.science.org/doi/10.1126/scisignal.aaz0274?url_ver=Z39.88-2003&amp;rfr_id=ori:rid:crossref.org&amp;rfr_dat=cr_pub%20%200pubmed</v>
          </cell>
        </row>
        <row r="105">
          <cell r="B105" t="str">
            <v>DCXR</v>
          </cell>
          <cell r="C105" t="str">
            <v>Y</v>
          </cell>
          <cell r="D105" t="str">
            <v>https://www.science.org/doi/10.1126/scisignal.aaz0274?url_ver=Z39.88-2003&amp;rfr_id=ori:rid:crossref.org&amp;rfr_dat=cr_pub%20%200pubmed</v>
          </cell>
        </row>
        <row r="106">
          <cell r="B106" t="str">
            <v>MAN1B1</v>
          </cell>
          <cell r="C106" t="str">
            <v>Y</v>
          </cell>
          <cell r="D106" t="str">
            <v>https://www.science.org/doi/10.1126/scisignal.aaz0274?url_ver=Z39.88-2003&amp;rfr_id=ori:rid:crossref.org&amp;rfr_dat=cr_pub%20%200pubmed</v>
          </cell>
        </row>
        <row r="107">
          <cell r="B107" t="str">
            <v>PSMD13</v>
          </cell>
          <cell r="C107" t="str">
            <v>Y</v>
          </cell>
          <cell r="D107" t="str">
            <v>https://www.science.org/doi/10.1126/scisignal.aaz0274?url_ver=Z39.88-2003&amp;rfr_id=ori:rid:crossref.org&amp;rfr_dat=cr_pub%20%200pubmed</v>
          </cell>
        </row>
        <row r="108">
          <cell r="B108" t="str">
            <v>FARSA</v>
          </cell>
          <cell r="C108" t="str">
            <v>Y</v>
          </cell>
          <cell r="D108" t="str">
            <v>https://www.science.org/doi/10.1126/scisignal.aaz0274?url_ver=Z39.88-2003&amp;rfr_id=ori:rid:crossref.org&amp;rfr_dat=cr_pub%20%200pubmed</v>
          </cell>
        </row>
        <row r="109">
          <cell r="B109" t="str">
            <v>GALNS</v>
          </cell>
          <cell r="C109" t="str">
            <v>Y</v>
          </cell>
          <cell r="D109" t="str">
            <v>https://www.science.org/doi/10.1126/scisignal.aaz0274?url_ver=Z39.88-2003&amp;rfr_id=ori:rid:crossref.org&amp;rfr_dat=cr_pub%20%200pubmed</v>
          </cell>
        </row>
        <row r="110">
          <cell r="B110" t="str">
            <v>NAPRT</v>
          </cell>
          <cell r="C110" t="str">
            <v>Y</v>
          </cell>
          <cell r="D110" t="str">
            <v>https://www.science.org/doi/10.1126/scisignal.aaz0274?url_ver=Z39.88-2003&amp;rfr_id=ori:rid:crossref.org&amp;rfr_dat=cr_pub%20%200pubmed</v>
          </cell>
        </row>
        <row r="111">
          <cell r="B111" t="str">
            <v>ATP6V0A1</v>
          </cell>
          <cell r="C111" t="str">
            <v>Y</v>
          </cell>
          <cell r="D111" t="str">
            <v>https://www.science.org/doi/10.1126/scisignal.aaz0274?url_ver=Z39.88-2003&amp;rfr_id=ori:rid:crossref.org&amp;rfr_dat=cr_pub%20%200pubmed</v>
          </cell>
        </row>
        <row r="112">
          <cell r="B112" t="str">
            <v>NAGLU</v>
          </cell>
          <cell r="C112" t="str">
            <v>Y</v>
          </cell>
          <cell r="D112" t="str">
            <v>https://www.science.org/doi/10.1126/scisignal.aaz0274?url_ver=Z39.88-2003&amp;rfr_id=ori:rid:crossref.org&amp;rfr_dat=cr_pub%20%200pubmed</v>
          </cell>
        </row>
        <row r="113">
          <cell r="B113" t="str">
            <v>LSM2</v>
          </cell>
          <cell r="C113" t="str">
            <v>Y</v>
          </cell>
          <cell r="D113" t="str">
            <v>https://www.science.org/doi/10.1126/scisignal.aaz0274?url_ver=Z39.88-2003&amp;rfr_id=ori:rid:crossref.org&amp;rfr_dat=cr_pub%20%200pubmed</v>
          </cell>
        </row>
        <row r="114">
          <cell r="B114" t="str">
            <v>LAMTOR2</v>
          </cell>
          <cell r="C114" t="str">
            <v>Y</v>
          </cell>
          <cell r="D114" t="str">
            <v>https://www.science.org/doi/10.1126/scisignal.aaz0274?url_ver=Z39.88-2003&amp;rfr_id=ori:rid:crossref.org&amp;rfr_dat=cr_pub%20%200pubmed</v>
          </cell>
        </row>
        <row r="115">
          <cell r="B115" t="str">
            <v>FEN1</v>
          </cell>
          <cell r="C115" t="str">
            <v>Y</v>
          </cell>
          <cell r="D115" t="str">
            <v>https://www.science.org/doi/10.1126/scisignal.aaz0274?url_ver=Z39.88-2003&amp;rfr_id=ori:rid:crossref.org&amp;rfr_dat=cr_pub%20%200pubmed</v>
          </cell>
        </row>
        <row r="116">
          <cell r="B116" t="str">
            <v>NDUFS2</v>
          </cell>
          <cell r="C116" t="str">
            <v>Y</v>
          </cell>
          <cell r="D116" t="str">
            <v>https://www.science.org/doi/10.1126/scisignal.aaz0274?url_ver=Z39.88-2003&amp;rfr_id=ori:rid:crossref.org&amp;rfr_dat=cr_pub%20%200pubmed</v>
          </cell>
        </row>
        <row r="117">
          <cell r="B117" t="str">
            <v>SHMT2</v>
          </cell>
          <cell r="C117" t="str">
            <v>Y</v>
          </cell>
          <cell r="D117" t="str">
            <v>https://www.science.org/doi/10.1126/scisignal.aaz0274?url_ver=Z39.88-2003&amp;rfr_id=ori:rid:crossref.org&amp;rfr_dat=cr_pub%20%200pubmed</v>
          </cell>
        </row>
        <row r="118">
          <cell r="B118" t="str">
            <v>NUDT5</v>
          </cell>
          <cell r="C118" t="str">
            <v>Y</v>
          </cell>
          <cell r="D118" t="str">
            <v>https://www.science.org/doi/10.1126/scisignal.aaz0274?url_ver=Z39.88-2003&amp;rfr_id=ori:rid:crossref.org&amp;rfr_dat=cr_pub%20%200pubmed</v>
          </cell>
        </row>
        <row r="119">
          <cell r="B119" t="str">
            <v>APRT</v>
          </cell>
          <cell r="C119" t="str">
            <v>Y</v>
          </cell>
          <cell r="D119" t="str">
            <v>https://www.science.org/doi/10.1126/scisignal.aaz0274?url_ver=Z39.88-2003&amp;rfr_id=ori:rid:crossref.org&amp;rfr_dat=cr_pub%20%200pubmed</v>
          </cell>
        </row>
        <row r="120">
          <cell r="B120" t="str">
            <v>COPG1</v>
          </cell>
          <cell r="C120" t="str">
            <v>Y</v>
          </cell>
          <cell r="D120" t="str">
            <v>https://www.science.org/doi/10.1126/scisignal.aaz0274?url_ver=Z39.88-2003&amp;rfr_id=ori:rid:crossref.org&amp;rfr_dat=cr_pub%20%200pubmed</v>
          </cell>
        </row>
        <row r="121">
          <cell r="B121" t="str">
            <v>RPS17</v>
          </cell>
          <cell r="C121" t="str">
            <v>Y</v>
          </cell>
          <cell r="D121" t="str">
            <v>https://www.science.org/doi/10.1126/scisignal.aaz0274?url_ver=Z39.88-2003&amp;rfr_id=ori:rid:crossref.org&amp;rfr_dat=cr_pub%20%200pubmed</v>
          </cell>
        </row>
        <row r="122">
          <cell r="B122" t="str">
            <v>HMBS</v>
          </cell>
          <cell r="C122" t="str">
            <v>Y</v>
          </cell>
          <cell r="D122" t="str">
            <v>https://www.science.org/doi/10.1126/scisignal.aaz0274?url_ver=Z39.88-2003&amp;rfr_id=ori:rid:crossref.org&amp;rfr_dat=cr_pub%20%200pubmed</v>
          </cell>
        </row>
        <row r="123">
          <cell r="B123" t="str">
            <v>DBN1</v>
          </cell>
          <cell r="C123" t="str">
            <v>Y</v>
          </cell>
          <cell r="D123" t="str">
            <v>https://www.science.org/doi/10.1126/scisignal.aaz0274?url_ver=Z39.88-2003&amp;rfr_id=ori:rid:crossref.org&amp;rfr_dat=cr_pub%20%200pubmed</v>
          </cell>
        </row>
        <row r="124">
          <cell r="B124" t="str">
            <v>GDI1</v>
          </cell>
          <cell r="C124" t="str">
            <v>Y</v>
          </cell>
          <cell r="D124" t="str">
            <v>https://www.science.org/doi/10.1126/scisignal.aaz0274?url_ver=Z39.88-2003&amp;rfr_id=ori:rid:crossref.org&amp;rfr_dat=cr_pub%20%200pubmed</v>
          </cell>
        </row>
        <row r="125">
          <cell r="B125" t="str">
            <v>DBNL</v>
          </cell>
          <cell r="C125" t="str">
            <v>Y</v>
          </cell>
          <cell r="D125" t="str">
            <v>https://www.science.org/doi/10.1126/scisignal.aaz0274?url_ver=Z39.88-2003&amp;rfr_id=ori:rid:crossref.org&amp;rfr_dat=cr_pub%20%200pubmed</v>
          </cell>
        </row>
        <row r="126">
          <cell r="B126" t="str">
            <v>SAMM50</v>
          </cell>
          <cell r="C126" t="str">
            <v>Y</v>
          </cell>
          <cell r="D126" t="str">
            <v>https://www.science.org/doi/10.1126/scisignal.aaz0274?url_ver=Z39.88-2003&amp;rfr_id=ori:rid:crossref.org&amp;rfr_dat=cr_pub%20%200pubmed</v>
          </cell>
        </row>
        <row r="127">
          <cell r="B127" t="str">
            <v>CAD</v>
          </cell>
          <cell r="C127" t="str">
            <v>Y</v>
          </cell>
          <cell r="D127" t="str">
            <v>https://www.science.org/doi/10.1126/scisignal.aaz0274?url_ver=Z39.88-2003&amp;rfr_id=ori:rid:crossref.org&amp;rfr_dat=cr_pub%20%200pubmed</v>
          </cell>
        </row>
        <row r="128">
          <cell r="B128" t="str">
            <v>CYFIP1</v>
          </cell>
          <cell r="C128" t="str">
            <v>Y</v>
          </cell>
          <cell r="D128" t="str">
            <v>https://www.science.org/doi/10.1126/scisignal.aaz0274?url_ver=Z39.88-2003&amp;rfr_id=ori:rid:crossref.org&amp;rfr_dat=cr_pub%20%200pubmed</v>
          </cell>
        </row>
        <row r="129">
          <cell r="B129" t="str">
            <v>IAH1</v>
          </cell>
          <cell r="C129" t="str">
            <v>Y</v>
          </cell>
          <cell r="D129" t="str">
            <v>https://www.science.org/doi/10.1126/scisignal.aaz0274?url_ver=Z39.88-2003&amp;rfr_id=ori:rid:crossref.org&amp;rfr_dat=cr_pub%20%200pubmed</v>
          </cell>
        </row>
        <row r="130">
          <cell r="B130" t="str">
            <v>APEH</v>
          </cell>
          <cell r="C130" t="str">
            <v>Y</v>
          </cell>
          <cell r="D130" t="str">
            <v>https://www.science.org/doi/10.1126/scisignal.aaz0274?url_ver=Z39.88-2003&amp;rfr_id=ori:rid:crossref.org&amp;rfr_dat=cr_pub%20%200pubmed</v>
          </cell>
        </row>
        <row r="131">
          <cell r="B131" t="str">
            <v>NPEPL1</v>
          </cell>
          <cell r="C131" t="str">
            <v>Y</v>
          </cell>
          <cell r="D131" t="str">
            <v>https://www.science.org/doi/10.1126/scisignal.aaz0274?url_ver=Z39.88-2003&amp;rfr_id=ori:rid:crossref.org&amp;rfr_dat=cr_pub%20%200pubmed</v>
          </cell>
        </row>
        <row r="132">
          <cell r="B132" t="str">
            <v>SWAP70</v>
          </cell>
          <cell r="C132" t="str">
            <v>Y</v>
          </cell>
          <cell r="D132" t="str">
            <v>https://www.science.org/doi/10.1126/scisignal.aaz0274?url_ver=Z39.88-2003&amp;rfr_id=ori:rid:crossref.org&amp;rfr_dat=cr_pub%20%200pubmed</v>
          </cell>
        </row>
        <row r="133">
          <cell r="B133" t="str">
            <v>SCRN3</v>
          </cell>
          <cell r="C133" t="str">
            <v>Y</v>
          </cell>
          <cell r="D133" t="str">
            <v>https://www.science.org/doi/10.1126/scisignal.aaz0274?url_ver=Z39.88-2003&amp;rfr_id=ori:rid:crossref.org&amp;rfr_dat=cr_pub%20%200pubmed</v>
          </cell>
        </row>
        <row r="134">
          <cell r="B134" t="str">
            <v>FLOT1</v>
          </cell>
          <cell r="C134" t="str">
            <v>Y</v>
          </cell>
          <cell r="D134" t="str">
            <v>https://www.science.org/doi/10.1126/scisignal.aaz0274?url_ver=Z39.88-2003&amp;rfr_id=ori:rid:crossref.org&amp;rfr_dat=cr_pub%20%200pubmed</v>
          </cell>
        </row>
        <row r="135">
          <cell r="B135" t="str">
            <v>IST1</v>
          </cell>
          <cell r="C135" t="str">
            <v>Y</v>
          </cell>
          <cell r="D135" t="str">
            <v>https://www.science.org/doi/10.1126/scisignal.aaz0274?url_ver=Z39.88-2003&amp;rfr_id=ori:rid:crossref.org&amp;rfr_dat=cr_pub%20%200pubmed</v>
          </cell>
        </row>
        <row r="136">
          <cell r="B136" t="str">
            <v>KHK</v>
          </cell>
          <cell r="C136" t="str">
            <v>Y</v>
          </cell>
          <cell r="D136" t="str">
            <v>https://www.science.org/doi/10.1126/scisignal.aaz0274?url_ver=Z39.88-2003&amp;rfr_id=ori:rid:crossref.org&amp;rfr_dat=cr_pub%20%200pubmed</v>
          </cell>
        </row>
        <row r="137">
          <cell r="B137" t="str">
            <v>CAMK1</v>
          </cell>
          <cell r="C137" t="str">
            <v>Y</v>
          </cell>
          <cell r="D137" t="str">
            <v>https://www.science.org/doi/10.1126/scisignal.aaz0274?url_ver=Z39.88-2003&amp;rfr_id=ori:rid:crossref.org&amp;rfr_dat=cr_pub%20%200pubmed</v>
          </cell>
        </row>
        <row r="138">
          <cell r="B138" t="str">
            <v>NPEPPS</v>
          </cell>
          <cell r="C138" t="str">
            <v>Y</v>
          </cell>
          <cell r="D138" t="str">
            <v>https://www.science.org/doi/10.1126/scisignal.aaz0274?url_ver=Z39.88-2003&amp;rfr_id=ori:rid:crossref.org&amp;rfr_dat=cr_pub%20%200pubmed</v>
          </cell>
        </row>
        <row r="139">
          <cell r="B139" t="str">
            <v>PHYKPL</v>
          </cell>
          <cell r="C139" t="str">
            <v>Y</v>
          </cell>
          <cell r="D139" t="str">
            <v>https://www.science.org/doi/10.1126/scisignal.aaz0274?url_ver=Z39.88-2003&amp;rfr_id=ori:rid:crossref.org&amp;rfr_dat=cr_pub%20%200pubmed</v>
          </cell>
        </row>
        <row r="140">
          <cell r="B140" t="str">
            <v>TOM1</v>
          </cell>
          <cell r="C140" t="str">
            <v>Y</v>
          </cell>
          <cell r="D140" t="str">
            <v>https://www.science.org/doi/10.1126/scisignal.aaz0274?url_ver=Z39.88-2003&amp;rfr_id=ori:rid:crossref.org&amp;rfr_dat=cr_pub%20%200pubmed</v>
          </cell>
        </row>
        <row r="141">
          <cell r="B141" t="str">
            <v>CORO1A</v>
          </cell>
          <cell r="C141" t="str">
            <v>Y</v>
          </cell>
          <cell r="D141" t="str">
            <v>https://www.science.org/doi/10.1126/scisignal.aaz0274?url_ver=Z39.88-2003&amp;rfr_id=ori:rid:crossref.org&amp;rfr_dat=cr_pub%20%200pubmed</v>
          </cell>
        </row>
        <row r="142">
          <cell r="B142" t="str">
            <v>COASY</v>
          </cell>
          <cell r="C142" t="str">
            <v>Y</v>
          </cell>
          <cell r="D142" t="str">
            <v>https://www.science.org/doi/10.1126/scisignal.aaz0274?url_ver=Z39.88-2003&amp;rfr_id=ori:rid:crossref.org&amp;rfr_dat=cr_pub%20%200pubmed</v>
          </cell>
        </row>
        <row r="143">
          <cell r="B143" t="str">
            <v>TAOK1</v>
          </cell>
          <cell r="C143" t="str">
            <v>Y</v>
          </cell>
          <cell r="D143" t="str">
            <v>https://www.science.org/doi/10.1126/scisignal.aaz0274?url_ver=Z39.88-2003&amp;rfr_id=ori:rid:crossref.org&amp;rfr_dat=cr_pub%20%200pubmed</v>
          </cell>
        </row>
        <row r="144">
          <cell r="B144" t="str">
            <v>CAPZB</v>
          </cell>
          <cell r="C144" t="str">
            <v>Y</v>
          </cell>
          <cell r="D144" t="str">
            <v>https://www.science.org/doi/10.1126/scisignal.aaz0274?url_ver=Z39.88-2003&amp;rfr_id=ori:rid:crossref.org&amp;rfr_dat=cr_pub%20%200pubmed</v>
          </cell>
        </row>
        <row r="145">
          <cell r="B145" t="str">
            <v>CCT3</v>
          </cell>
          <cell r="C145" t="str">
            <v>Y</v>
          </cell>
          <cell r="D145" t="str">
            <v>https://www.science.org/doi/10.1126/scisignal.aaz0274?url_ver=Z39.88-2003&amp;rfr_id=ori:rid:crossref.org&amp;rfr_dat=cr_pub%20%200pubmed</v>
          </cell>
        </row>
        <row r="146">
          <cell r="B146" t="str">
            <v>RPN1</v>
          </cell>
          <cell r="C146" t="str">
            <v>Y</v>
          </cell>
          <cell r="D146" t="str">
            <v>https://www.science.org/doi/10.1126/scisignal.aaz0274?url_ver=Z39.88-2003&amp;rfr_id=ori:rid:crossref.org&amp;rfr_dat=cr_pub%20%200pubmed</v>
          </cell>
        </row>
        <row r="147">
          <cell r="B147" t="str">
            <v>IPO7</v>
          </cell>
          <cell r="C147" t="str">
            <v>Y</v>
          </cell>
          <cell r="D147" t="str">
            <v>https://www.science.org/doi/10.1126/scisignal.aaz0274?url_ver=Z39.88-2003&amp;rfr_id=ori:rid:crossref.org&amp;rfr_dat=cr_pub%20%200pubmed</v>
          </cell>
        </row>
        <row r="148">
          <cell r="B148" t="str">
            <v>ATP2B4</v>
          </cell>
          <cell r="C148" t="str">
            <v>Y</v>
          </cell>
          <cell r="D148" t="str">
            <v>https://www.science.org/doi/10.1126/scisignal.aaz0274?url_ver=Z39.88-2003&amp;rfr_id=ori:rid:crossref.org&amp;rfr_dat=cr_pub%20%200pubmed</v>
          </cell>
        </row>
        <row r="149">
          <cell r="B149" t="str">
            <v>MOGS</v>
          </cell>
          <cell r="C149" t="str">
            <v>Y</v>
          </cell>
          <cell r="D149" t="str">
            <v>https://www.science.org/doi/10.1126/scisignal.aaz0274?url_ver=Z39.88-2003&amp;rfr_id=ori:rid:crossref.org&amp;rfr_dat=cr_pub%20%200pubmed</v>
          </cell>
        </row>
        <row r="150">
          <cell r="B150" t="str">
            <v>VPS13A</v>
          </cell>
          <cell r="C150" t="str">
            <v>Y</v>
          </cell>
          <cell r="D150" t="str">
            <v>https://www.science.org/doi/10.1126/scisignal.aaz0274?url_ver=Z39.88-2003&amp;rfr_id=ori:rid:crossref.org&amp;rfr_dat=cr_pub%20%200pubmed</v>
          </cell>
        </row>
        <row r="151">
          <cell r="B151" t="str">
            <v>CUL3</v>
          </cell>
          <cell r="C151" t="str">
            <v>Y</v>
          </cell>
          <cell r="D151" t="str">
            <v>https://www.science.org/doi/10.1126/scisignal.aaz0274?url_ver=Z39.88-2003&amp;rfr_id=ori:rid:crossref.org&amp;rfr_dat=cr_pub%20%200pubmed</v>
          </cell>
        </row>
        <row r="152">
          <cell r="B152" t="str">
            <v>H1-2</v>
          </cell>
          <cell r="C152" t="str">
            <v>Y</v>
          </cell>
          <cell r="D152" t="str">
            <v>https://www.science.org/doi/10.1126/scisignal.aaz0274?url_ver=Z39.88-2003&amp;rfr_id=ori:rid:crossref.org&amp;rfr_dat=cr_pub%20%200pubmed</v>
          </cell>
        </row>
        <row r="153">
          <cell r="B153" t="str">
            <v>VAMP7</v>
          </cell>
          <cell r="C153" t="str">
            <v>Y</v>
          </cell>
          <cell r="D153" t="str">
            <v>https://www.science.org/doi/10.1126/scisignal.aaz0274?url_ver=Z39.88-2003&amp;rfr_id=ori:rid:crossref.org&amp;rfr_dat=cr_pub%20%200pubmed</v>
          </cell>
        </row>
        <row r="154">
          <cell r="B154" t="str">
            <v>RUVBL1</v>
          </cell>
          <cell r="C154" t="str">
            <v>Y</v>
          </cell>
          <cell r="D154" t="str">
            <v>https://www.science.org/doi/10.1126/scisignal.aaz0274?url_ver=Z39.88-2003&amp;rfr_id=ori:rid:crossref.org&amp;rfr_dat=cr_pub%20%200pubmed</v>
          </cell>
        </row>
        <row r="155">
          <cell r="B155" t="str">
            <v>EML2</v>
          </cell>
          <cell r="C155" t="str">
            <v>Y</v>
          </cell>
          <cell r="D155" t="str">
            <v>https://www.science.org/doi/10.1126/scisignal.aaz0274?url_ver=Z39.88-2003&amp;rfr_id=ori:rid:crossref.org&amp;rfr_dat=cr_pub%20%200pubmed</v>
          </cell>
        </row>
        <row r="156">
          <cell r="B156" t="str">
            <v>ECHDC2</v>
          </cell>
          <cell r="C156" t="str">
            <v>Y</v>
          </cell>
          <cell r="D156" t="str">
            <v>https://www.science.org/doi/10.1126/scisignal.aaz0274?url_ver=Z39.88-2003&amp;rfr_id=ori:rid:crossref.org&amp;rfr_dat=cr_pub%20%200pubmed</v>
          </cell>
        </row>
        <row r="157">
          <cell r="B157" t="str">
            <v>ELOC</v>
          </cell>
          <cell r="C157" t="str">
            <v>Y</v>
          </cell>
          <cell r="D157" t="str">
            <v>https://www.science.org/doi/10.1126/scisignal.aaz0274?url_ver=Z39.88-2003&amp;rfr_id=ori:rid:crossref.org&amp;rfr_dat=cr_pub%20%200pubmed</v>
          </cell>
        </row>
        <row r="158">
          <cell r="B158" t="str">
            <v>SUOX</v>
          </cell>
          <cell r="C158" t="str">
            <v>Y</v>
          </cell>
          <cell r="D158" t="str">
            <v>https://www.science.org/doi/10.1126/scisignal.aaz0274?url_ver=Z39.88-2003&amp;rfr_id=ori:rid:crossref.org&amp;rfr_dat=cr_pub%20%200pubmed</v>
          </cell>
        </row>
        <row r="159">
          <cell r="B159" t="str">
            <v>CLIC1</v>
          </cell>
          <cell r="C159" t="str">
            <v>Y</v>
          </cell>
          <cell r="D159" t="str">
            <v>https://www.science.org/doi/10.1126/scisignal.aaz0274?url_ver=Z39.88-2003&amp;rfr_id=ori:rid:crossref.org&amp;rfr_dat=cr_pub%20%200pubmed</v>
          </cell>
        </row>
        <row r="160">
          <cell r="B160" t="str">
            <v>MTAP</v>
          </cell>
          <cell r="C160" t="str">
            <v>Y</v>
          </cell>
          <cell r="D160" t="str">
            <v>https://www.science.org/doi/10.1126/scisignal.aaz0274?url_ver=Z39.88-2003&amp;rfr_id=ori:rid:crossref.org&amp;rfr_dat=cr_pub%20%200pubmed</v>
          </cell>
        </row>
        <row r="161">
          <cell r="B161" t="str">
            <v>PRDX5</v>
          </cell>
          <cell r="C161" t="str">
            <v>Y</v>
          </cell>
          <cell r="D161" t="str">
            <v>https://www.science.org/doi/10.1126/scisignal.aaz0274?url_ver=Z39.88-2003&amp;rfr_id=ori:rid:crossref.org&amp;rfr_dat=cr_pub%20%200pubmed</v>
          </cell>
        </row>
        <row r="162">
          <cell r="B162" t="str">
            <v>ARHGAP1</v>
          </cell>
          <cell r="C162" t="str">
            <v>Y</v>
          </cell>
          <cell r="D162" t="str">
            <v>https://www.science.org/doi/10.1126/scisignal.aaz0274?url_ver=Z39.88-2003&amp;rfr_id=ori:rid:crossref.org&amp;rfr_dat=cr_pub%20%200pubmed</v>
          </cell>
        </row>
        <row r="163">
          <cell r="B163" t="str">
            <v>CSK</v>
          </cell>
          <cell r="C163" t="str">
            <v>Y</v>
          </cell>
          <cell r="D163" t="str">
            <v>https://www.science.org/doi/10.1126/scisignal.aaz0274?url_ver=Z39.88-2003&amp;rfr_id=ori:rid:crossref.org&amp;rfr_dat=cr_pub%20%200pubmed</v>
          </cell>
        </row>
        <row r="164">
          <cell r="B164" t="str">
            <v>AP1G1</v>
          </cell>
          <cell r="C164" t="str">
            <v>Y</v>
          </cell>
          <cell r="D164" t="str">
            <v>https://www.science.org/doi/10.1126/scisignal.aaz0274?url_ver=Z39.88-2003&amp;rfr_id=ori:rid:crossref.org&amp;rfr_dat=cr_pub%20%200pubmed</v>
          </cell>
        </row>
        <row r="165">
          <cell r="B165" t="str">
            <v>GSS</v>
          </cell>
          <cell r="C165" t="str">
            <v>Y</v>
          </cell>
          <cell r="D165" t="str">
            <v>https://www.science.org/doi/10.1126/scisignal.aaz0274?url_ver=Z39.88-2003&amp;rfr_id=ori:rid:crossref.org&amp;rfr_dat=cr_pub%20%200pubmed</v>
          </cell>
        </row>
        <row r="166">
          <cell r="B166" t="str">
            <v>LIMA1</v>
          </cell>
          <cell r="C166" t="str">
            <v>Y</v>
          </cell>
          <cell r="D166" t="str">
            <v>https://www.science.org/doi/10.1126/scisignal.aaz0274?url_ver=Z39.88-2003&amp;rfr_id=ori:rid:crossref.org&amp;rfr_dat=cr_pub%20%200pubmed</v>
          </cell>
        </row>
        <row r="167">
          <cell r="B167" t="str">
            <v>MAP4</v>
          </cell>
          <cell r="C167" t="str">
            <v>Y</v>
          </cell>
          <cell r="D167" t="str">
            <v>https://www.science.org/doi/10.1126/scisignal.aaz0274?url_ver=Z39.88-2003&amp;rfr_id=ori:rid:crossref.org&amp;rfr_dat=cr_pub%20%200pubmed</v>
          </cell>
        </row>
        <row r="168">
          <cell r="B168" t="str">
            <v>PNP</v>
          </cell>
          <cell r="C168" t="str">
            <v>Y</v>
          </cell>
          <cell r="D168" t="str">
            <v>https://www.science.org/doi/10.1126/scisignal.aaz0274?url_ver=Z39.88-2003&amp;rfr_id=ori:rid:crossref.org&amp;rfr_dat=cr_pub%20%200pubmed</v>
          </cell>
        </row>
        <row r="169">
          <cell r="B169" t="str">
            <v>CKAP5</v>
          </cell>
          <cell r="C169" t="str">
            <v>Y</v>
          </cell>
          <cell r="D169" t="str">
            <v>https://www.science.org/doi/10.1126/scisignal.aaz0274?url_ver=Z39.88-2003&amp;rfr_id=ori:rid:crossref.org&amp;rfr_dat=cr_pub%20%200pubmed</v>
          </cell>
        </row>
        <row r="170">
          <cell r="B170" t="str">
            <v>DDX39B</v>
          </cell>
          <cell r="C170" t="str">
            <v>Y</v>
          </cell>
          <cell r="D170" t="str">
            <v>https://www.science.org/doi/10.1126/scisignal.aaz0274?url_ver=Z39.88-2003&amp;rfr_id=ori:rid:crossref.org&amp;rfr_dat=cr_pub%20%200pubmed</v>
          </cell>
        </row>
        <row r="171">
          <cell r="B171" t="str">
            <v>PFAS</v>
          </cell>
          <cell r="C171" t="str">
            <v>Y</v>
          </cell>
          <cell r="D171" t="str">
            <v>https://www.science.org/doi/10.1126/scisignal.aaz0274?url_ver=Z39.88-2003&amp;rfr_id=ori:rid:crossref.org&amp;rfr_dat=cr_pub%20%200pubmed</v>
          </cell>
        </row>
        <row r="172">
          <cell r="B172" t="str">
            <v>RPS18</v>
          </cell>
          <cell r="C172" t="str">
            <v>Y</v>
          </cell>
          <cell r="D172" t="str">
            <v>https://www.science.org/doi/10.1126/scisignal.aaz0274?url_ver=Z39.88-2003&amp;rfr_id=ori:rid:crossref.org&amp;rfr_dat=cr_pub%20%200pubmed</v>
          </cell>
        </row>
        <row r="173">
          <cell r="B173" t="str">
            <v>SPTBN1</v>
          </cell>
          <cell r="C173" t="str">
            <v>Y</v>
          </cell>
          <cell r="D173" t="str">
            <v>https://www.science.org/doi/10.1126/scisignal.aaz0274?url_ver=Z39.88-2003&amp;rfr_id=ori:rid:crossref.org&amp;rfr_dat=cr_pub%20%200pubmed</v>
          </cell>
        </row>
        <row r="174">
          <cell r="B174" t="str">
            <v>STRN4</v>
          </cell>
          <cell r="C174" t="str">
            <v>Y</v>
          </cell>
          <cell r="D174" t="str">
            <v>https://www.science.org/doi/10.1126/scisignal.aaz0274?url_ver=Z39.88-2003&amp;rfr_id=ori:rid:crossref.org&amp;rfr_dat=cr_pub%20%200pubmed</v>
          </cell>
        </row>
        <row r="175">
          <cell r="B175" t="str">
            <v>TNKS1BP1</v>
          </cell>
          <cell r="C175" t="str">
            <v>Y</v>
          </cell>
          <cell r="D175" t="str">
            <v>https://www.science.org/doi/10.1126/scisignal.aaz0274?url_ver=Z39.88-2003&amp;rfr_id=ori:rid:crossref.org&amp;rfr_dat=cr_pub%20%200pubmed</v>
          </cell>
        </row>
        <row r="176">
          <cell r="B176" t="str">
            <v>AP1B1</v>
          </cell>
          <cell r="C176" t="str">
            <v>Y</v>
          </cell>
          <cell r="D176" t="str">
            <v>https://www.science.org/doi/10.1126/scisignal.aaz0274?url_ver=Z39.88-2003&amp;rfr_id=ori:rid:crossref.org&amp;rfr_dat=cr_pub%20%200pubmed</v>
          </cell>
        </row>
        <row r="177">
          <cell r="B177" t="str">
            <v>ATP6V1B2</v>
          </cell>
          <cell r="C177" t="str">
            <v>Y</v>
          </cell>
          <cell r="D177" t="str">
            <v>https://www.science.org/doi/10.1126/scisignal.aaz0274?url_ver=Z39.88-2003&amp;rfr_id=ori:rid:crossref.org&amp;rfr_dat=cr_pub%20%200pubmed</v>
          </cell>
        </row>
        <row r="178">
          <cell r="B178" t="str">
            <v>CYRIB</v>
          </cell>
          <cell r="C178" t="str">
            <v>Y</v>
          </cell>
          <cell r="D178" t="str">
            <v>https://www.science.org/doi/10.1126/scisignal.aaz0274?url_ver=Z39.88-2003&amp;rfr_id=ori:rid:crossref.org&amp;rfr_dat=cr_pub%20%200pubmed</v>
          </cell>
        </row>
        <row r="179">
          <cell r="B179" t="str">
            <v>FUOM</v>
          </cell>
          <cell r="C179" t="str">
            <v>Y</v>
          </cell>
          <cell r="D179" t="str">
            <v>https://www.science.org/doi/10.1126/scisignal.aaz0274?url_ver=Z39.88-2003&amp;rfr_id=ori:rid:crossref.org&amp;rfr_dat=cr_pub%20%200pubmed</v>
          </cell>
        </row>
        <row r="180">
          <cell r="B180" t="str">
            <v>HECTD3</v>
          </cell>
          <cell r="C180" t="str">
            <v>Y</v>
          </cell>
          <cell r="D180" t="str">
            <v>https://www.science.org/doi/10.1126/scisignal.aaz0274?url_ver=Z39.88-2003&amp;rfr_id=ori:rid:crossref.org&amp;rfr_dat=cr_pub%20%200pubmed</v>
          </cell>
        </row>
        <row r="181">
          <cell r="B181" t="str">
            <v>PRUNE1</v>
          </cell>
          <cell r="C181" t="str">
            <v>Y</v>
          </cell>
          <cell r="D181" t="str">
            <v>https://www.science.org/doi/10.1126/scisignal.aaz0274?url_ver=Z39.88-2003&amp;rfr_id=ori:rid:crossref.org&amp;rfr_dat=cr_pub%20%200pubmed</v>
          </cell>
        </row>
        <row r="182">
          <cell r="B182" t="str">
            <v>XPO7</v>
          </cell>
          <cell r="C182" t="str">
            <v>Y</v>
          </cell>
          <cell r="D182" t="str">
            <v>https://www.science.org/doi/10.1126/scisignal.aaz0274?url_ver=Z39.88-2003&amp;rfr_id=ori:rid:crossref.org&amp;rfr_dat=cr_pub%20%200pubmed</v>
          </cell>
        </row>
        <row r="183">
          <cell r="B183" t="str">
            <v>CKMT1B</v>
          </cell>
          <cell r="C183" t="str">
            <v>Y</v>
          </cell>
          <cell r="D183" t="str">
            <v>https://www.science.org/doi/10.1126/scisignal.aaz0274?url_ver=Z39.88-2003&amp;rfr_id=ori:rid:crossref.org&amp;rfr_dat=cr_pub%20%200pubmed</v>
          </cell>
        </row>
        <row r="184">
          <cell r="B184" t="str">
            <v>DKC1</v>
          </cell>
          <cell r="C184" t="str">
            <v>Y</v>
          </cell>
          <cell r="D184" t="str">
            <v>https://www.science.org/doi/10.1126/scisignal.aaz0274?url_ver=Z39.88-2003&amp;rfr_id=ori:rid:crossref.org&amp;rfr_dat=cr_pub%20%200pubmed</v>
          </cell>
        </row>
        <row r="185">
          <cell r="B185" t="str">
            <v>GART</v>
          </cell>
          <cell r="C185" t="str">
            <v>Y</v>
          </cell>
          <cell r="D185" t="str">
            <v>https://www.science.org/doi/10.1126/scisignal.aaz0274?url_ver=Z39.88-2003&amp;rfr_id=ori:rid:crossref.org&amp;rfr_dat=cr_pub%20%200pubmed</v>
          </cell>
        </row>
        <row r="186">
          <cell r="B186" t="str">
            <v>GMPPB</v>
          </cell>
          <cell r="C186" t="str">
            <v>Y</v>
          </cell>
          <cell r="D186" t="str">
            <v>https://www.science.org/doi/10.1126/scisignal.aaz0274?url_ver=Z39.88-2003&amp;rfr_id=ori:rid:crossref.org&amp;rfr_dat=cr_pub%20%200pubmed</v>
          </cell>
        </row>
        <row r="187">
          <cell r="B187" t="str">
            <v>COPB1</v>
          </cell>
          <cell r="C187" t="str">
            <v>Y</v>
          </cell>
          <cell r="D187" t="str">
            <v>https://www.science.org/doi/10.1126/scisignal.aaz0274?url_ver=Z39.88-2003&amp;rfr_id=ori:rid:crossref.org&amp;rfr_dat=cr_pub%20%200pubmed</v>
          </cell>
        </row>
        <row r="188">
          <cell r="B188" t="str">
            <v>RPL18</v>
          </cell>
          <cell r="C188" t="str">
            <v>Y</v>
          </cell>
          <cell r="D188" t="str">
            <v>https://www.science.org/doi/10.1126/scisignal.aaz0274?url_ver=Z39.88-2003&amp;rfr_id=ori:rid:crossref.org&amp;rfr_dat=cr_pub%20%200pubmed</v>
          </cell>
        </row>
        <row r="189">
          <cell r="B189" t="str">
            <v>SF3B2</v>
          </cell>
          <cell r="C189" t="str">
            <v>Y</v>
          </cell>
          <cell r="D189" t="str">
            <v>https://www.science.org/doi/10.1126/scisignal.aaz0274?url_ver=Z39.88-2003&amp;rfr_id=ori:rid:crossref.org&amp;rfr_dat=cr_pub%20%200pubmed</v>
          </cell>
        </row>
        <row r="190">
          <cell r="B190" t="str">
            <v>NAP1L4</v>
          </cell>
          <cell r="C190" t="str">
            <v>Y</v>
          </cell>
          <cell r="D190" t="str">
            <v>https://www.science.org/doi/10.1126/scisignal.aaz0274?url_ver=Z39.88-2003&amp;rfr_id=ori:rid:crossref.org&amp;rfr_dat=cr_pub%20%200pubmed</v>
          </cell>
        </row>
        <row r="191">
          <cell r="B191" t="str">
            <v>PPP1R14B</v>
          </cell>
          <cell r="C191" t="str">
            <v>Y</v>
          </cell>
          <cell r="D191" t="str">
            <v>https://www.science.org/doi/10.1126/scisignal.aaz0274?url_ver=Z39.88-2003&amp;rfr_id=ori:rid:crossref.org&amp;rfr_dat=cr_pub%20%200pubmed</v>
          </cell>
        </row>
        <row r="192">
          <cell r="B192" t="str">
            <v>SEPTIN2</v>
          </cell>
          <cell r="C192" t="str">
            <v>Y</v>
          </cell>
          <cell r="D192" t="str">
            <v>https://www.science.org/doi/10.1126/scisignal.aaz0274?url_ver=Z39.88-2003&amp;rfr_id=ori:rid:crossref.org&amp;rfr_dat=cr_pub%20%200pubmed</v>
          </cell>
        </row>
        <row r="193">
          <cell r="B193" t="str">
            <v>H1-5</v>
          </cell>
          <cell r="C193" t="str">
            <v>Y</v>
          </cell>
          <cell r="D193" t="str">
            <v>https://www.science.org/doi/10.1126/scisignal.aaz0274?url_ver=Z39.88-2003&amp;rfr_id=ori:rid:crossref.org&amp;rfr_dat=cr_pub%20%200pubmed</v>
          </cell>
        </row>
        <row r="194">
          <cell r="B194" t="str">
            <v>HNRNPUL1</v>
          </cell>
          <cell r="C194" t="str">
            <v>Y</v>
          </cell>
          <cell r="D194" t="str">
            <v>https://www.science.org/doi/10.1126/scisignal.aaz0274?url_ver=Z39.88-2003&amp;rfr_id=ori:rid:crossref.org&amp;rfr_dat=cr_pub%20%200pubmed</v>
          </cell>
        </row>
        <row r="195">
          <cell r="B195" t="str">
            <v>HBS1L</v>
          </cell>
          <cell r="C195" t="str">
            <v>Y</v>
          </cell>
          <cell r="D195" t="str">
            <v>DOI: 10.1681/ASN.2008040406</v>
          </cell>
        </row>
        <row r="196">
          <cell r="B196" t="str">
            <v>DNAJA1</v>
          </cell>
          <cell r="C196" t="str">
            <v>Y</v>
          </cell>
          <cell r="D196" t="str">
            <v>DOI: 10.1681/ASN.2008040406</v>
          </cell>
        </row>
        <row r="197">
          <cell r="B197" t="str">
            <v>PTPN23</v>
          </cell>
          <cell r="C197" t="str">
            <v>Y</v>
          </cell>
          <cell r="D197" t="str">
            <v>DOI: 10.1681/ASN.2008040406</v>
          </cell>
        </row>
        <row r="198">
          <cell r="B198" t="str">
            <v>UBE2G1</v>
          </cell>
          <cell r="C198" t="str">
            <v>Y</v>
          </cell>
          <cell r="D198" t="str">
            <v>DOI: 10.1681/ASN.2008040406</v>
          </cell>
        </row>
        <row r="199">
          <cell r="B199" t="str">
            <v>CHMP5</v>
          </cell>
          <cell r="C199" t="str">
            <v>Y</v>
          </cell>
          <cell r="D199" t="str">
            <v>DOI: 10.1681/ASN.2008040406</v>
          </cell>
        </row>
        <row r="200">
          <cell r="B200" t="str">
            <v>FKBP5</v>
          </cell>
          <cell r="C200" t="str">
            <v>Y</v>
          </cell>
          <cell r="D200" t="str">
            <v>DOI: 10.1681/ASN.2008040406</v>
          </cell>
        </row>
        <row r="201">
          <cell r="B201" t="str">
            <v>GIPC2</v>
          </cell>
          <cell r="C201" t="str">
            <v>Y</v>
          </cell>
          <cell r="D201" t="str">
            <v>DOI: 10.1681/ASN.2008040406</v>
          </cell>
        </row>
        <row r="202">
          <cell r="B202" t="str">
            <v>COBLL1</v>
          </cell>
          <cell r="C202" t="str">
            <v>Y</v>
          </cell>
          <cell r="D202" t="str">
            <v>DOI: 10.1681/ASN.2008040406</v>
          </cell>
        </row>
        <row r="203">
          <cell r="B203" t="str">
            <v>VPS35L</v>
          </cell>
          <cell r="C203" t="e">
            <v>#N/A</v>
          </cell>
          <cell r="D203" t="e">
            <v>#N/A</v>
          </cell>
        </row>
        <row r="204">
          <cell r="B204" t="str">
            <v>NEMF</v>
          </cell>
          <cell r="C204" t="e">
            <v>#N/A</v>
          </cell>
          <cell r="D204" t="e">
            <v>#N/A</v>
          </cell>
        </row>
        <row r="205">
          <cell r="B205" t="str">
            <v>GNL3</v>
          </cell>
          <cell r="C205" t="e">
            <v>#N/A</v>
          </cell>
          <cell r="D205" t="e">
            <v>#N/A</v>
          </cell>
        </row>
        <row r="206">
          <cell r="B206" t="str">
            <v>SON</v>
          </cell>
          <cell r="C206" t="e">
            <v>#N/A</v>
          </cell>
          <cell r="D206" t="e">
            <v>#N/A</v>
          </cell>
        </row>
        <row r="207">
          <cell r="B207" t="str">
            <v>CDK5RAP3</v>
          </cell>
          <cell r="C207" t="e">
            <v>#N/A</v>
          </cell>
          <cell r="D207" t="e">
            <v>#N/A</v>
          </cell>
        </row>
        <row r="208">
          <cell r="B208" t="str">
            <v>POLD2</v>
          </cell>
          <cell r="C208" t="e">
            <v>#N/A</v>
          </cell>
          <cell r="D208" t="e">
            <v>#N/A</v>
          </cell>
        </row>
        <row r="209">
          <cell r="B209" t="str">
            <v>DPYSL5</v>
          </cell>
          <cell r="C209" t="e">
            <v>#N/A</v>
          </cell>
          <cell r="D209" t="e">
            <v>#N/A</v>
          </cell>
        </row>
        <row r="210">
          <cell r="B210" t="str">
            <v>FBXL2</v>
          </cell>
          <cell r="C210" t="e">
            <v>#N/A</v>
          </cell>
          <cell r="D210" t="e">
            <v>#N/A</v>
          </cell>
        </row>
        <row r="211">
          <cell r="B211" t="str">
            <v>DOCK7</v>
          </cell>
          <cell r="C211" t="e">
            <v>#N/A</v>
          </cell>
          <cell r="D211" t="e">
            <v>#N/A</v>
          </cell>
        </row>
        <row r="212">
          <cell r="B212" t="str">
            <v>PITPNM2</v>
          </cell>
          <cell r="C212" t="e">
            <v>#N/A</v>
          </cell>
          <cell r="D212" t="e">
            <v>#N/A</v>
          </cell>
        </row>
        <row r="213">
          <cell r="B213" t="str">
            <v>MBNL1</v>
          </cell>
          <cell r="C213" t="e">
            <v>#N/A</v>
          </cell>
          <cell r="D213" t="e">
            <v>#N/A</v>
          </cell>
        </row>
        <row r="214">
          <cell r="B214" t="str">
            <v>SAE1</v>
          </cell>
          <cell r="C214" t="e">
            <v>#N/A</v>
          </cell>
          <cell r="D214" t="e">
            <v>#N/A</v>
          </cell>
        </row>
        <row r="215">
          <cell r="B215" t="str">
            <v>MPDU1</v>
          </cell>
          <cell r="C215" t="e">
            <v>#N/A</v>
          </cell>
          <cell r="D215" t="e">
            <v>#N/A</v>
          </cell>
        </row>
        <row r="216">
          <cell r="B216" t="str">
            <v>RAB24</v>
          </cell>
          <cell r="C216" t="e">
            <v>#N/A</v>
          </cell>
          <cell r="D216" t="e">
            <v>#N/A</v>
          </cell>
        </row>
        <row r="217">
          <cell r="B217" t="str">
            <v>AKAP8L</v>
          </cell>
          <cell r="C217" t="e">
            <v>#N/A</v>
          </cell>
          <cell r="D217" t="e">
            <v>#N/A</v>
          </cell>
        </row>
        <row r="218">
          <cell r="B218" t="str">
            <v>DDX50</v>
          </cell>
          <cell r="C218" t="e">
            <v>#N/A</v>
          </cell>
          <cell r="D218" t="e">
            <v>#N/A</v>
          </cell>
        </row>
        <row r="219">
          <cell r="B219" t="str">
            <v>TOP1</v>
          </cell>
          <cell r="C219" t="e">
            <v>#N/A</v>
          </cell>
          <cell r="D219" t="e">
            <v>#N/A</v>
          </cell>
        </row>
        <row r="220">
          <cell r="B220" t="str">
            <v>BAG1</v>
          </cell>
          <cell r="C220" t="e">
            <v>#N/A</v>
          </cell>
          <cell r="D220" t="e">
            <v>#N/A</v>
          </cell>
        </row>
        <row r="221">
          <cell r="B221" t="str">
            <v>UQCR10</v>
          </cell>
          <cell r="C221" t="e">
            <v>#N/A</v>
          </cell>
          <cell r="D221" t="e">
            <v>#N/A</v>
          </cell>
        </row>
        <row r="222">
          <cell r="B222" t="str">
            <v>EIF2S2</v>
          </cell>
          <cell r="C222" t="e">
            <v>#N/A</v>
          </cell>
          <cell r="D222" t="e">
            <v>#N/A</v>
          </cell>
        </row>
        <row r="223">
          <cell r="B223" t="str">
            <v>PDXDC1</v>
          </cell>
          <cell r="C223" t="e">
            <v>#N/A</v>
          </cell>
          <cell r="D223" t="e">
            <v>#N/A</v>
          </cell>
        </row>
        <row r="224">
          <cell r="B224" t="str">
            <v>TTC39A</v>
          </cell>
          <cell r="C224" t="e">
            <v>#N/A</v>
          </cell>
          <cell r="D224" t="e">
            <v>#N/A</v>
          </cell>
        </row>
        <row r="225">
          <cell r="B225" t="str">
            <v>SURF1</v>
          </cell>
          <cell r="C225" t="e">
            <v>#N/A</v>
          </cell>
          <cell r="D225" t="e">
            <v>#N/A</v>
          </cell>
        </row>
        <row r="226">
          <cell r="B226" t="str">
            <v>RSRC2</v>
          </cell>
          <cell r="C226" t="e">
            <v>#N/A</v>
          </cell>
          <cell r="D226" t="e">
            <v>#N/A</v>
          </cell>
        </row>
        <row r="227">
          <cell r="B227" t="str">
            <v>TMA7</v>
          </cell>
          <cell r="C227" t="e">
            <v>#N/A</v>
          </cell>
          <cell r="D227" t="e">
            <v>#N/A</v>
          </cell>
        </row>
        <row r="228">
          <cell r="B228" t="str">
            <v>IRF2BP1</v>
          </cell>
          <cell r="C228" t="e">
            <v>#N/A</v>
          </cell>
          <cell r="D228" t="e">
            <v>#N/A</v>
          </cell>
        </row>
        <row r="229">
          <cell r="B229" t="str">
            <v>GRSF1</v>
          </cell>
          <cell r="C229" t="e">
            <v>#N/A</v>
          </cell>
          <cell r="D229" t="e">
            <v>#N/A</v>
          </cell>
        </row>
        <row r="230">
          <cell r="B230" t="str">
            <v>GPX2</v>
          </cell>
          <cell r="C230" t="e">
            <v>#N/A</v>
          </cell>
          <cell r="D230" t="e">
            <v>#N/A</v>
          </cell>
        </row>
        <row r="231">
          <cell r="B231" t="str">
            <v>SRSF4</v>
          </cell>
          <cell r="C231" t="e">
            <v>#N/A</v>
          </cell>
          <cell r="D231" t="e">
            <v>#N/A</v>
          </cell>
        </row>
        <row r="232">
          <cell r="B232" t="str">
            <v>COG5</v>
          </cell>
          <cell r="C232" t="e">
            <v>#N/A</v>
          </cell>
          <cell r="D232" t="e">
            <v>#N/A</v>
          </cell>
        </row>
        <row r="233">
          <cell r="B233" t="str">
            <v>TNPO2</v>
          </cell>
          <cell r="C233" t="e">
            <v>#N/A</v>
          </cell>
          <cell r="D233" t="e">
            <v>#N/A</v>
          </cell>
        </row>
        <row r="234">
          <cell r="B234" t="str">
            <v>NDUFA13</v>
          </cell>
          <cell r="C234" t="e">
            <v>#N/A</v>
          </cell>
          <cell r="D234" t="e">
            <v>#N/A</v>
          </cell>
        </row>
        <row r="235">
          <cell r="B235" t="str">
            <v>CCDC12</v>
          </cell>
          <cell r="C235" t="e">
            <v>#N/A</v>
          </cell>
          <cell r="D235" t="e">
            <v>#N/A</v>
          </cell>
        </row>
        <row r="236">
          <cell r="B236" t="str">
            <v>HOOK2</v>
          </cell>
          <cell r="C236" t="e">
            <v>#N/A</v>
          </cell>
          <cell r="D236" t="e">
            <v>#N/A</v>
          </cell>
        </row>
        <row r="237">
          <cell r="B237" t="str">
            <v>SPCS1</v>
          </cell>
          <cell r="C237" t="e">
            <v>#N/A</v>
          </cell>
          <cell r="D237" t="e">
            <v>#N/A</v>
          </cell>
        </row>
        <row r="238">
          <cell r="B238" t="str">
            <v>MCF2L</v>
          </cell>
          <cell r="C238" t="e">
            <v>#N/A</v>
          </cell>
          <cell r="D238" t="e">
            <v>#N/A</v>
          </cell>
        </row>
        <row r="239">
          <cell r="B239" t="str">
            <v>LARP4</v>
          </cell>
          <cell r="C239" t="e">
            <v>#N/A</v>
          </cell>
          <cell r="D239" t="e">
            <v>#N/A</v>
          </cell>
        </row>
        <row r="240">
          <cell r="B240" t="str">
            <v>RPS21</v>
          </cell>
          <cell r="C240" t="e">
            <v>#N/A</v>
          </cell>
          <cell r="D240" t="e">
            <v>#N/A</v>
          </cell>
        </row>
        <row r="241">
          <cell r="B241" t="str">
            <v>OCIAD1</v>
          </cell>
          <cell r="C241" t="e">
            <v>#N/A</v>
          </cell>
          <cell r="D241" t="e">
            <v>#N/A</v>
          </cell>
        </row>
        <row r="242">
          <cell r="B242" t="str">
            <v>LYPLAL1</v>
          </cell>
          <cell r="C242" t="e">
            <v>#N/A</v>
          </cell>
          <cell r="D242" t="e">
            <v>#N/A</v>
          </cell>
        </row>
        <row r="243">
          <cell r="B243" t="str">
            <v>VKORC1</v>
          </cell>
          <cell r="C243" t="e">
            <v>#N/A</v>
          </cell>
          <cell r="D243" t="e">
            <v>#N/A</v>
          </cell>
        </row>
        <row r="244">
          <cell r="B244" t="str">
            <v>FUNDC2</v>
          </cell>
          <cell r="C244" t="e">
            <v>#N/A</v>
          </cell>
          <cell r="D244" t="e">
            <v>#N/A</v>
          </cell>
        </row>
        <row r="245">
          <cell r="B245" t="str">
            <v>TMED4</v>
          </cell>
          <cell r="C245" t="e">
            <v>#N/A</v>
          </cell>
          <cell r="D245" t="e">
            <v>#N/A</v>
          </cell>
        </row>
        <row r="246">
          <cell r="B246" t="str">
            <v>YIF1A</v>
          </cell>
          <cell r="C246" t="e">
            <v>#N/A</v>
          </cell>
          <cell r="D246" t="e">
            <v>#N/A</v>
          </cell>
        </row>
        <row r="247">
          <cell r="B247" t="str">
            <v>HAX1</v>
          </cell>
          <cell r="C247" t="e">
            <v>#N/A</v>
          </cell>
          <cell r="D247" t="e">
            <v>#N/A</v>
          </cell>
        </row>
        <row r="248">
          <cell r="B248" t="str">
            <v>MTHFD2</v>
          </cell>
          <cell r="C248" t="e">
            <v>#N/A</v>
          </cell>
          <cell r="D248" t="e">
            <v>#N/A</v>
          </cell>
        </row>
        <row r="249">
          <cell r="B249" t="str">
            <v>UBE4A</v>
          </cell>
          <cell r="C249" t="e">
            <v>#N/A</v>
          </cell>
          <cell r="D249" t="e">
            <v>#N/A</v>
          </cell>
        </row>
        <row r="250">
          <cell r="B250" t="str">
            <v>ANKRD28</v>
          </cell>
          <cell r="C250" t="e">
            <v>#N/A</v>
          </cell>
          <cell r="D250" t="e">
            <v>#N/A</v>
          </cell>
        </row>
        <row r="251">
          <cell r="B251" t="str">
            <v>TBL1X</v>
          </cell>
          <cell r="C251" t="e">
            <v>#N/A</v>
          </cell>
          <cell r="D251" t="e">
            <v>#N/A</v>
          </cell>
        </row>
        <row r="252">
          <cell r="B252" t="str">
            <v>H2AX</v>
          </cell>
          <cell r="C252" t="e">
            <v>#N/A</v>
          </cell>
          <cell r="D252" t="e">
            <v>#N/A</v>
          </cell>
        </row>
        <row r="253">
          <cell r="B253" t="str">
            <v>MAP3K15</v>
          </cell>
          <cell r="C253" t="e">
            <v>#N/A</v>
          </cell>
          <cell r="D253" t="e">
            <v>#N/A</v>
          </cell>
        </row>
        <row r="254">
          <cell r="B254" t="str">
            <v>ANAPC1</v>
          </cell>
          <cell r="C254" t="e">
            <v>#N/A</v>
          </cell>
          <cell r="D254" t="e">
            <v>#N/A</v>
          </cell>
        </row>
        <row r="255">
          <cell r="B255" t="str">
            <v>NDUFS4</v>
          </cell>
          <cell r="C255" t="e">
            <v>#N/A</v>
          </cell>
          <cell r="D255" t="e">
            <v>#N/A</v>
          </cell>
        </row>
        <row r="256">
          <cell r="B256" t="str">
            <v>U2AF2</v>
          </cell>
          <cell r="C256" t="e">
            <v>#N/A</v>
          </cell>
          <cell r="D256" t="e">
            <v>#N/A</v>
          </cell>
        </row>
        <row r="257">
          <cell r="B257" t="str">
            <v>UFD1</v>
          </cell>
          <cell r="C257" t="e">
            <v>#N/A</v>
          </cell>
          <cell r="D257" t="e">
            <v>#N/A</v>
          </cell>
        </row>
        <row r="258">
          <cell r="B258" t="str">
            <v>NPLOC4</v>
          </cell>
          <cell r="C258" t="e">
            <v>#N/A</v>
          </cell>
          <cell r="D258" t="e">
            <v>#N/A</v>
          </cell>
        </row>
        <row r="259">
          <cell r="B259" t="str">
            <v>PDE12</v>
          </cell>
          <cell r="C259" t="e">
            <v>#N/A</v>
          </cell>
          <cell r="D259" t="e">
            <v>#N/A</v>
          </cell>
        </row>
        <row r="260">
          <cell r="B260" t="str">
            <v>ANAPC4</v>
          </cell>
          <cell r="C260" t="e">
            <v>#N/A</v>
          </cell>
          <cell r="D260" t="e">
            <v>#N/A</v>
          </cell>
        </row>
        <row r="261">
          <cell r="B261" t="str">
            <v>NUCKS1</v>
          </cell>
          <cell r="C261" t="e">
            <v>#N/A</v>
          </cell>
          <cell r="D261" t="e">
            <v>#N/A</v>
          </cell>
        </row>
        <row r="262">
          <cell r="B262" t="str">
            <v>CBX5</v>
          </cell>
          <cell r="C262" t="e">
            <v>#N/A</v>
          </cell>
          <cell r="D262" t="e">
            <v>#N/A</v>
          </cell>
        </row>
        <row r="263">
          <cell r="B263" t="str">
            <v>PRRC2C</v>
          </cell>
          <cell r="C263" t="e">
            <v>#N/A</v>
          </cell>
          <cell r="D263" t="e">
            <v>#N/A</v>
          </cell>
        </row>
        <row r="264">
          <cell r="B264" t="str">
            <v>MECP2</v>
          </cell>
          <cell r="C264" t="e">
            <v>#N/A</v>
          </cell>
          <cell r="D264" t="e">
            <v>#N/A</v>
          </cell>
        </row>
        <row r="265">
          <cell r="B265" t="str">
            <v>VBP1</v>
          </cell>
          <cell r="C265" t="e">
            <v>#N/A</v>
          </cell>
          <cell r="D265" t="e">
            <v>#N/A</v>
          </cell>
        </row>
        <row r="266">
          <cell r="B266" t="str">
            <v>MRPS30</v>
          </cell>
          <cell r="C266" t="e">
            <v>#N/A</v>
          </cell>
          <cell r="D266" t="e">
            <v>#N/A</v>
          </cell>
        </row>
        <row r="267">
          <cell r="B267" t="str">
            <v>GTF2I</v>
          </cell>
          <cell r="C267" t="e">
            <v>#N/A</v>
          </cell>
          <cell r="D267" t="e">
            <v>#N/A</v>
          </cell>
        </row>
        <row r="268">
          <cell r="B268" t="str">
            <v>LZTFL1</v>
          </cell>
          <cell r="C268" t="e">
            <v>#N/A</v>
          </cell>
          <cell r="D268" t="e">
            <v>#N/A</v>
          </cell>
        </row>
        <row r="269">
          <cell r="B269" t="str">
            <v>GCH1</v>
          </cell>
          <cell r="C269" t="e">
            <v>#N/A</v>
          </cell>
          <cell r="D269" t="e">
            <v>#N/A</v>
          </cell>
        </row>
        <row r="270">
          <cell r="B270" t="str">
            <v>SEC11C</v>
          </cell>
          <cell r="C270" t="e">
            <v>#N/A</v>
          </cell>
          <cell r="D270" t="e">
            <v>#N/A</v>
          </cell>
        </row>
        <row r="271">
          <cell r="B271" t="str">
            <v>PJA1</v>
          </cell>
          <cell r="C271" t="e">
            <v>#N/A</v>
          </cell>
          <cell r="D271" t="e">
            <v>#N/A</v>
          </cell>
        </row>
        <row r="272">
          <cell r="B272" t="str">
            <v>WDR61</v>
          </cell>
          <cell r="C272" t="e">
            <v>#N/A</v>
          </cell>
          <cell r="D272" t="e">
            <v>#N/A</v>
          </cell>
        </row>
        <row r="273">
          <cell r="B273" t="str">
            <v>LYSMD2</v>
          </cell>
          <cell r="C273" t="e">
            <v>#N/A</v>
          </cell>
          <cell r="D273" t="e">
            <v>#N/A</v>
          </cell>
        </row>
        <row r="274">
          <cell r="B274" t="str">
            <v>RRAGA</v>
          </cell>
          <cell r="C274" t="e">
            <v>#N/A</v>
          </cell>
          <cell r="D274" t="e">
            <v>#N/A</v>
          </cell>
        </row>
        <row r="275">
          <cell r="B275" t="str">
            <v>AAK1</v>
          </cell>
          <cell r="C275" t="e">
            <v>#N/A</v>
          </cell>
          <cell r="D275" t="e">
            <v>#N/A</v>
          </cell>
        </row>
        <row r="276">
          <cell r="B276" t="str">
            <v>EIF2B5</v>
          </cell>
          <cell r="C276" t="e">
            <v>#N/A</v>
          </cell>
          <cell r="D276" t="e">
            <v>#N/A</v>
          </cell>
        </row>
        <row r="277">
          <cell r="B277" t="str">
            <v>SRRT</v>
          </cell>
          <cell r="C277" t="e">
            <v>#N/A</v>
          </cell>
          <cell r="D277" t="e">
            <v>#N/A</v>
          </cell>
        </row>
        <row r="278">
          <cell r="B278" t="str">
            <v>PPIP5K2</v>
          </cell>
          <cell r="C278" t="e">
            <v>#N/A</v>
          </cell>
          <cell r="D278" t="e">
            <v>#N/A</v>
          </cell>
        </row>
        <row r="279">
          <cell r="B279" t="str">
            <v>LARP4B</v>
          </cell>
          <cell r="C279" t="e">
            <v>#N/A</v>
          </cell>
          <cell r="D279" t="e">
            <v>#N/A</v>
          </cell>
        </row>
        <row r="280">
          <cell r="B280" t="str">
            <v>MTMR9</v>
          </cell>
          <cell r="C280" t="e">
            <v>#N/A</v>
          </cell>
          <cell r="D280" t="e">
            <v>#N/A</v>
          </cell>
        </row>
        <row r="281">
          <cell r="B281" t="str">
            <v>ALG5</v>
          </cell>
          <cell r="C281" t="e">
            <v>#N/A</v>
          </cell>
          <cell r="D281" t="e">
            <v>#N/A</v>
          </cell>
        </row>
        <row r="282">
          <cell r="B282" t="str">
            <v>CCDC62</v>
          </cell>
          <cell r="C282" t="e">
            <v>#N/A</v>
          </cell>
          <cell r="D282" t="e">
            <v>#N/A</v>
          </cell>
        </row>
        <row r="283">
          <cell r="B283" t="str">
            <v>MAD1L1</v>
          </cell>
          <cell r="C283" t="e">
            <v>#N/A</v>
          </cell>
          <cell r="D283" t="e">
            <v>#N/A</v>
          </cell>
        </row>
        <row r="284">
          <cell r="B284" t="str">
            <v>SMARCD2</v>
          </cell>
          <cell r="C284" t="e">
            <v>#N/A</v>
          </cell>
          <cell r="D284" t="e">
            <v>#N/A</v>
          </cell>
        </row>
        <row r="285">
          <cell r="B285" t="str">
            <v>PPP2R5E</v>
          </cell>
          <cell r="C285" t="e">
            <v>#N/A</v>
          </cell>
          <cell r="D285" t="e">
            <v>#N/A</v>
          </cell>
        </row>
        <row r="286">
          <cell r="B286" t="str">
            <v>CLPTM1</v>
          </cell>
          <cell r="C286" t="e">
            <v>#N/A</v>
          </cell>
          <cell r="D286" t="e">
            <v>#N/A</v>
          </cell>
        </row>
        <row r="287">
          <cell r="B287" t="str">
            <v>DNAJC11</v>
          </cell>
          <cell r="C287" t="e">
            <v>#N/A</v>
          </cell>
          <cell r="D287" t="e">
            <v>#N/A</v>
          </cell>
        </row>
        <row r="288">
          <cell r="B288" t="str">
            <v>PPP2R2A</v>
          </cell>
          <cell r="C288" t="e">
            <v>#N/A</v>
          </cell>
          <cell r="D288" t="e">
            <v>#N/A</v>
          </cell>
        </row>
        <row r="289">
          <cell r="B289" t="str">
            <v>PRRC2A</v>
          </cell>
          <cell r="C289" t="e">
            <v>#N/A</v>
          </cell>
          <cell r="D289" t="e">
            <v>#N/A</v>
          </cell>
        </row>
        <row r="290">
          <cell r="B290" t="str">
            <v>DRG2</v>
          </cell>
          <cell r="C290" t="e">
            <v>#N/A</v>
          </cell>
          <cell r="D290" t="e">
            <v>#N/A</v>
          </cell>
        </row>
        <row r="291">
          <cell r="B291" t="str">
            <v>DPP8</v>
          </cell>
          <cell r="C291" t="e">
            <v>#N/A</v>
          </cell>
          <cell r="D291" t="e">
            <v>#N/A</v>
          </cell>
        </row>
        <row r="292">
          <cell r="B292" t="str">
            <v>POR</v>
          </cell>
          <cell r="C292" t="e">
            <v>#N/A</v>
          </cell>
          <cell r="D292" t="e">
            <v>#N/A</v>
          </cell>
        </row>
        <row r="293">
          <cell r="B293" t="str">
            <v>ZGPAT</v>
          </cell>
          <cell r="C293" t="e">
            <v>#N/A</v>
          </cell>
          <cell r="D293" t="e">
            <v>#N/A</v>
          </cell>
        </row>
        <row r="294">
          <cell r="B294" t="str">
            <v>CCDC92</v>
          </cell>
          <cell r="C294" t="e">
            <v>#N/A</v>
          </cell>
          <cell r="D294" t="e">
            <v>#N/A</v>
          </cell>
        </row>
        <row r="295">
          <cell r="B295" t="str">
            <v>MRPS31</v>
          </cell>
          <cell r="C295" t="e">
            <v>#N/A</v>
          </cell>
          <cell r="D295" t="e">
            <v>#N/A</v>
          </cell>
        </row>
        <row r="296">
          <cell r="B296" t="str">
            <v>SLC7A14</v>
          </cell>
          <cell r="C296" t="e">
            <v>#N/A</v>
          </cell>
          <cell r="D296" t="e">
            <v>#N/A</v>
          </cell>
        </row>
        <row r="297">
          <cell r="B297" t="str">
            <v>NUDCD3</v>
          </cell>
          <cell r="C297" t="e">
            <v>#N/A</v>
          </cell>
          <cell r="D297" t="e">
            <v>#N/A</v>
          </cell>
        </row>
        <row r="298">
          <cell r="B298" t="str">
            <v>DDA1</v>
          </cell>
          <cell r="C298" t="e">
            <v>#N/A</v>
          </cell>
          <cell r="D298" t="e">
            <v>#N/A</v>
          </cell>
        </row>
        <row r="299">
          <cell r="B299" t="str">
            <v>PPM1G</v>
          </cell>
          <cell r="C299" t="e">
            <v>#N/A</v>
          </cell>
          <cell r="D299" t="e">
            <v>#N/A</v>
          </cell>
        </row>
        <row r="300">
          <cell r="B300" t="str">
            <v>UFSP1</v>
          </cell>
          <cell r="C300" t="e">
            <v>#N/A</v>
          </cell>
          <cell r="D300" t="e">
            <v>#N/A</v>
          </cell>
        </row>
        <row r="301">
          <cell r="B301" t="str">
            <v>BCKDHA</v>
          </cell>
          <cell r="C301" t="e">
            <v>#N/A</v>
          </cell>
          <cell r="D301" t="e">
            <v>#N/A</v>
          </cell>
        </row>
        <row r="302">
          <cell r="B302" t="str">
            <v>TMEM11</v>
          </cell>
          <cell r="C302" t="e">
            <v>#N/A</v>
          </cell>
          <cell r="D302" t="e">
            <v>#N/A</v>
          </cell>
        </row>
        <row r="303">
          <cell r="B303" t="str">
            <v>GCSH</v>
          </cell>
          <cell r="C303" t="e">
            <v>#N/A</v>
          </cell>
          <cell r="D303" t="e">
            <v>#N/A</v>
          </cell>
        </row>
        <row r="304">
          <cell r="B304" t="str">
            <v>ACAD10</v>
          </cell>
          <cell r="C304" t="e">
            <v>#N/A</v>
          </cell>
          <cell r="D304" t="e">
            <v>#N/A</v>
          </cell>
        </row>
        <row r="305">
          <cell r="B305" t="str">
            <v>ACAD10</v>
          </cell>
          <cell r="C305" t="e">
            <v>#N/A</v>
          </cell>
          <cell r="D305" t="e">
            <v>#N/A</v>
          </cell>
        </row>
        <row r="306">
          <cell r="B306" t="str">
            <v>HLA-E</v>
          </cell>
          <cell r="C306" t="e">
            <v>#N/A</v>
          </cell>
          <cell r="D306" t="e">
            <v>#N/A</v>
          </cell>
        </row>
        <row r="307">
          <cell r="B307" t="str">
            <v>HLA-E</v>
          </cell>
          <cell r="C307" t="e">
            <v>#N/A</v>
          </cell>
          <cell r="D307" t="e">
            <v>#N/A</v>
          </cell>
        </row>
        <row r="308">
          <cell r="B308" t="str">
            <v>TBCD</v>
          </cell>
          <cell r="C308" t="e">
            <v>#N/A</v>
          </cell>
          <cell r="D308" t="e">
            <v>#N/A</v>
          </cell>
        </row>
        <row r="309">
          <cell r="B309" t="str">
            <v>SMUG1</v>
          </cell>
          <cell r="C309" t="e">
            <v>#N/A</v>
          </cell>
          <cell r="D309" t="e">
            <v>#N/A</v>
          </cell>
        </row>
        <row r="310">
          <cell r="B310" t="str">
            <v>NASP</v>
          </cell>
          <cell r="C310" t="e">
            <v>#N/A</v>
          </cell>
          <cell r="D310" t="e">
            <v>#N/A</v>
          </cell>
        </row>
        <row r="311">
          <cell r="B311" t="str">
            <v>YRDC</v>
          </cell>
          <cell r="C311" t="e">
            <v>#N/A</v>
          </cell>
          <cell r="D311" t="e">
            <v>#N/A</v>
          </cell>
        </row>
        <row r="312">
          <cell r="B312" t="str">
            <v>SUGP1</v>
          </cell>
          <cell r="C312" t="e">
            <v>#N/A</v>
          </cell>
          <cell r="D312" t="e">
            <v>#N/A</v>
          </cell>
        </row>
        <row r="313">
          <cell r="B313" t="str">
            <v>F8A1</v>
          </cell>
          <cell r="C313" t="e">
            <v>#N/A</v>
          </cell>
          <cell r="D313" t="e">
            <v>#N/A</v>
          </cell>
        </row>
        <row r="314">
          <cell r="B314" t="str">
            <v>ATAD1</v>
          </cell>
          <cell r="C314" t="e">
            <v>#N/A</v>
          </cell>
          <cell r="D314" t="e">
            <v>#N/A</v>
          </cell>
        </row>
        <row r="315">
          <cell r="B315" t="str">
            <v>KIFBP</v>
          </cell>
          <cell r="C315" t="e">
            <v>#N/A</v>
          </cell>
          <cell r="D315" t="e">
            <v>#N/A</v>
          </cell>
        </row>
        <row r="316">
          <cell r="B316" t="str">
            <v>SCYL1</v>
          </cell>
          <cell r="C316" t="e">
            <v>#N/A</v>
          </cell>
          <cell r="D316" t="e">
            <v>#N/A</v>
          </cell>
        </row>
        <row r="317">
          <cell r="B317" t="str">
            <v>CUX1</v>
          </cell>
          <cell r="C317" t="e">
            <v>#N/A</v>
          </cell>
          <cell r="D317" t="e">
            <v>#N/A</v>
          </cell>
        </row>
        <row r="318">
          <cell r="B318" t="str">
            <v>COPZ2</v>
          </cell>
          <cell r="C318" t="e">
            <v>#N/A</v>
          </cell>
          <cell r="D318" t="e">
            <v>#N/A</v>
          </cell>
        </row>
        <row r="319">
          <cell r="B319" t="str">
            <v>C12orf43</v>
          </cell>
          <cell r="C319" t="e">
            <v>#N/A</v>
          </cell>
          <cell r="D319" t="e">
            <v>#N/A</v>
          </cell>
        </row>
        <row r="320">
          <cell r="B320" t="str">
            <v>PYCR3</v>
          </cell>
          <cell r="C320" t="e">
            <v>#N/A</v>
          </cell>
          <cell r="D320" t="e">
            <v>#N/A</v>
          </cell>
        </row>
        <row r="321">
          <cell r="B321" t="str">
            <v>SART3</v>
          </cell>
          <cell r="C321" t="e">
            <v>#N/A</v>
          </cell>
          <cell r="D321" t="e">
            <v>#N/A</v>
          </cell>
        </row>
        <row r="322">
          <cell r="B322" t="str">
            <v>L2HGDH</v>
          </cell>
          <cell r="C322" t="e">
            <v>#N/A</v>
          </cell>
          <cell r="D322" t="e">
            <v>#N/A</v>
          </cell>
        </row>
        <row r="323">
          <cell r="B323" t="str">
            <v>SEH1L</v>
          </cell>
          <cell r="C323" t="e">
            <v>#N/A</v>
          </cell>
          <cell r="D323" t="e">
            <v>#N/A</v>
          </cell>
        </row>
        <row r="324">
          <cell r="B324" t="str">
            <v>HTRA2</v>
          </cell>
          <cell r="C324" t="e">
            <v>#N/A</v>
          </cell>
          <cell r="D324" t="e">
            <v>#N/A</v>
          </cell>
        </row>
        <row r="325">
          <cell r="B325" t="str">
            <v>LUC7L</v>
          </cell>
          <cell r="C325" t="e">
            <v>#N/A</v>
          </cell>
          <cell r="D325" t="e">
            <v>#N/A</v>
          </cell>
        </row>
        <row r="326">
          <cell r="B326" t="str">
            <v>COG1</v>
          </cell>
          <cell r="C326" t="e">
            <v>#N/A</v>
          </cell>
          <cell r="D326" t="e">
            <v>#N/A</v>
          </cell>
        </row>
        <row r="327">
          <cell r="B327" t="str">
            <v>EIF2B4</v>
          </cell>
          <cell r="C327" t="e">
            <v>#N/A</v>
          </cell>
          <cell r="D327" t="e">
            <v>#N/A</v>
          </cell>
        </row>
        <row r="328">
          <cell r="B328" t="str">
            <v>MAPRE3</v>
          </cell>
          <cell r="C328" t="e">
            <v>#N/A</v>
          </cell>
          <cell r="D328" t="e">
            <v>#N/A</v>
          </cell>
        </row>
        <row r="329">
          <cell r="B329" t="str">
            <v>FXR2</v>
          </cell>
          <cell r="C329" t="e">
            <v>#N/A</v>
          </cell>
          <cell r="D329" t="e">
            <v>#N/A</v>
          </cell>
        </row>
        <row r="330">
          <cell r="B330" t="str">
            <v>HIP1R</v>
          </cell>
          <cell r="C330" t="e">
            <v>#N/A</v>
          </cell>
          <cell r="D330" t="e">
            <v>#N/A</v>
          </cell>
        </row>
        <row r="331">
          <cell r="B331" t="str">
            <v>TUBB4B</v>
          </cell>
          <cell r="C331" t="e">
            <v>#N/A</v>
          </cell>
          <cell r="D331" t="e">
            <v>#N/A</v>
          </cell>
        </row>
        <row r="332">
          <cell r="B332" t="str">
            <v>UNC119B</v>
          </cell>
          <cell r="C332" t="e">
            <v>#N/A</v>
          </cell>
          <cell r="D332" t="e">
            <v>#N/A</v>
          </cell>
        </row>
        <row r="333">
          <cell r="B333" t="str">
            <v>VPS45</v>
          </cell>
          <cell r="C333" t="e">
            <v>#N/A</v>
          </cell>
          <cell r="D333" t="e">
            <v>#N/A</v>
          </cell>
        </row>
        <row r="334">
          <cell r="B334" t="str">
            <v>ABCF1</v>
          </cell>
          <cell r="C334" t="e">
            <v>#N/A</v>
          </cell>
          <cell r="D334" t="e">
            <v>#N/A</v>
          </cell>
        </row>
        <row r="335">
          <cell r="B335" t="str">
            <v>SMARCC2</v>
          </cell>
          <cell r="C335" t="e">
            <v>#N/A</v>
          </cell>
          <cell r="D335" t="e">
            <v>#N/A</v>
          </cell>
        </row>
        <row r="336">
          <cell r="B336" t="str">
            <v>BRCC3</v>
          </cell>
          <cell r="C336" t="e">
            <v>#N/A</v>
          </cell>
          <cell r="D336" t="e">
            <v>#N/A</v>
          </cell>
        </row>
        <row r="337">
          <cell r="B337" t="str">
            <v>SEPTIN4</v>
          </cell>
          <cell r="C337" t="e">
            <v>#N/A</v>
          </cell>
          <cell r="D337" t="e">
            <v>#N/A</v>
          </cell>
        </row>
        <row r="338">
          <cell r="B338" t="str">
            <v>ADCK5</v>
          </cell>
          <cell r="C338" t="e">
            <v>#N/A</v>
          </cell>
          <cell r="D338" t="e">
            <v>#N/A</v>
          </cell>
        </row>
        <row r="339">
          <cell r="B339" t="str">
            <v>GDAP1L1</v>
          </cell>
          <cell r="C339" t="e">
            <v>#N/A</v>
          </cell>
          <cell r="D339" t="e">
            <v>#N/A</v>
          </cell>
        </row>
        <row r="340">
          <cell r="B340" t="str">
            <v>PPP1R11</v>
          </cell>
          <cell r="C340" t="e">
            <v>#N/A</v>
          </cell>
          <cell r="D340" t="e">
            <v>#N/A</v>
          </cell>
        </row>
        <row r="341">
          <cell r="B341" t="str">
            <v>OVCA2</v>
          </cell>
          <cell r="C341" t="e">
            <v>#N/A</v>
          </cell>
          <cell r="D341" t="e">
            <v>#N/A</v>
          </cell>
        </row>
        <row r="342">
          <cell r="B342" t="str">
            <v>UPRT</v>
          </cell>
          <cell r="C342" t="e">
            <v>#N/A</v>
          </cell>
          <cell r="D342" t="e">
            <v>#N/A</v>
          </cell>
        </row>
        <row r="343">
          <cell r="B343" t="str">
            <v>TRAPPC5</v>
          </cell>
          <cell r="C343" t="e">
            <v>#N/A</v>
          </cell>
          <cell r="D343" t="e">
            <v>#N/A</v>
          </cell>
        </row>
        <row r="344">
          <cell r="B344" t="str">
            <v>TIMM10B</v>
          </cell>
          <cell r="C344" t="e">
            <v>#N/A</v>
          </cell>
          <cell r="D344" t="e">
            <v>#N/A</v>
          </cell>
        </row>
        <row r="345">
          <cell r="B345" t="str">
            <v>OPA3</v>
          </cell>
          <cell r="C345" t="e">
            <v>#N/A</v>
          </cell>
          <cell r="D345" t="e">
            <v>#N/A</v>
          </cell>
        </row>
        <row r="346">
          <cell r="B346" t="str">
            <v>SLC4A1AP</v>
          </cell>
          <cell r="C346" t="e">
            <v>#N/A</v>
          </cell>
          <cell r="D346" t="e">
            <v>#N/A</v>
          </cell>
        </row>
        <row r="347">
          <cell r="B347" t="str">
            <v>FAM98B</v>
          </cell>
          <cell r="C347" t="e">
            <v>#N/A</v>
          </cell>
          <cell r="D347" t="e">
            <v>#N/A</v>
          </cell>
        </row>
        <row r="348">
          <cell r="B348" t="str">
            <v>NDUFB6</v>
          </cell>
          <cell r="C348" t="e">
            <v>#N/A</v>
          </cell>
          <cell r="D348" t="e">
            <v>#N/A</v>
          </cell>
        </row>
        <row r="349">
          <cell r="B349" t="str">
            <v>ITCH</v>
          </cell>
          <cell r="C349" t="e">
            <v>#N/A</v>
          </cell>
          <cell r="D349" t="e">
            <v>#N/A</v>
          </cell>
        </row>
        <row r="350">
          <cell r="B350" t="str">
            <v>DCAF7</v>
          </cell>
          <cell r="C350" t="e">
            <v>#N/A</v>
          </cell>
          <cell r="D350" t="e">
            <v>#N/A</v>
          </cell>
        </row>
        <row r="351">
          <cell r="B351" t="str">
            <v>SIK3</v>
          </cell>
          <cell r="C351" t="e">
            <v>#N/A</v>
          </cell>
          <cell r="D351" t="e">
            <v>#N/A</v>
          </cell>
        </row>
        <row r="352">
          <cell r="B352" t="str">
            <v>HABP4</v>
          </cell>
          <cell r="C352" t="e">
            <v>#N/A</v>
          </cell>
          <cell r="D352" t="e">
            <v>#N/A</v>
          </cell>
        </row>
        <row r="353">
          <cell r="B353" t="str">
            <v>CWF19L1</v>
          </cell>
          <cell r="C353" t="e">
            <v>#N/A</v>
          </cell>
          <cell r="D353" t="e">
            <v>#N/A</v>
          </cell>
        </row>
        <row r="354">
          <cell r="B354" t="str">
            <v>ZNF638</v>
          </cell>
          <cell r="C354" t="e">
            <v>#N/A</v>
          </cell>
          <cell r="D354" t="e">
            <v>#N/A</v>
          </cell>
        </row>
        <row r="355">
          <cell r="B355" t="str">
            <v>FOXK1</v>
          </cell>
          <cell r="C355" t="e">
            <v>#N/A</v>
          </cell>
          <cell r="D355" t="e">
            <v>#N/A</v>
          </cell>
        </row>
        <row r="356">
          <cell r="B356" t="str">
            <v>PPP4R3A</v>
          </cell>
          <cell r="C356" t="e">
            <v>#N/A</v>
          </cell>
          <cell r="D356" t="e">
            <v>#N/A</v>
          </cell>
        </row>
        <row r="357">
          <cell r="B357" t="str">
            <v>VAC14</v>
          </cell>
          <cell r="C357" t="e">
            <v>#N/A</v>
          </cell>
          <cell r="D357" t="e">
            <v>#N/A</v>
          </cell>
        </row>
        <row r="358">
          <cell r="B358" t="str">
            <v>SORBS2</v>
          </cell>
          <cell r="C358" t="e">
            <v>#N/A</v>
          </cell>
          <cell r="D358" t="e">
            <v>#N/A</v>
          </cell>
        </row>
        <row r="359">
          <cell r="B359" t="str">
            <v>USP4</v>
          </cell>
          <cell r="C359" t="e">
            <v>#N/A</v>
          </cell>
          <cell r="D359" t="e">
            <v>#N/A</v>
          </cell>
        </row>
        <row r="360">
          <cell r="B360" t="str">
            <v>OTUD4</v>
          </cell>
          <cell r="C360" t="e">
            <v>#N/A</v>
          </cell>
          <cell r="D360" t="e">
            <v>#N/A</v>
          </cell>
        </row>
        <row r="361">
          <cell r="B361" t="str">
            <v>ZC3H18</v>
          </cell>
          <cell r="C361" t="e">
            <v>#N/A</v>
          </cell>
          <cell r="D361" t="e">
            <v>#N/A</v>
          </cell>
        </row>
        <row r="362">
          <cell r="B362" t="str">
            <v>NAA10</v>
          </cell>
          <cell r="C362" t="e">
            <v>#N/A</v>
          </cell>
          <cell r="D362" t="e">
            <v>#N/A</v>
          </cell>
        </row>
        <row r="363">
          <cell r="B363" t="str">
            <v>AKAP8</v>
          </cell>
          <cell r="C363" t="e">
            <v>#N/A</v>
          </cell>
          <cell r="D363" t="e">
            <v>#N/A</v>
          </cell>
        </row>
        <row r="364">
          <cell r="B364" t="str">
            <v>ZZEF1</v>
          </cell>
          <cell r="C364" t="e">
            <v>#N/A</v>
          </cell>
          <cell r="D364" t="e">
            <v>#N/A</v>
          </cell>
        </row>
        <row r="365">
          <cell r="B365" t="str">
            <v>SKIV2L</v>
          </cell>
          <cell r="C365" t="e">
            <v>#N/A</v>
          </cell>
          <cell r="D365" t="e">
            <v>#N/A</v>
          </cell>
        </row>
        <row r="366">
          <cell r="B366" t="str">
            <v>RMDN1</v>
          </cell>
          <cell r="C366" t="e">
            <v>#N/A</v>
          </cell>
          <cell r="D366" t="e">
            <v>#N/A</v>
          </cell>
        </row>
        <row r="367">
          <cell r="B367" t="str">
            <v>RBM6</v>
          </cell>
          <cell r="C367" t="e">
            <v>#N/A</v>
          </cell>
          <cell r="D367" t="e">
            <v>#N/A</v>
          </cell>
        </row>
        <row r="368">
          <cell r="B368" t="str">
            <v>NIPSNAP1</v>
          </cell>
          <cell r="C368" t="e">
            <v>#N/A</v>
          </cell>
          <cell r="D368" t="e">
            <v>#N/A</v>
          </cell>
        </row>
        <row r="369">
          <cell r="B369" t="str">
            <v>IRF2BPL</v>
          </cell>
          <cell r="C369" t="e">
            <v>#N/A</v>
          </cell>
          <cell r="D369" t="e">
            <v>#N/A</v>
          </cell>
        </row>
        <row r="370">
          <cell r="B370" t="str">
            <v>GATAD2A</v>
          </cell>
          <cell r="C370" t="e">
            <v>#N/A</v>
          </cell>
          <cell r="D370" t="e">
            <v>#N/A</v>
          </cell>
        </row>
        <row r="371">
          <cell r="B371" t="str">
            <v>VTI1A</v>
          </cell>
          <cell r="C371" t="e">
            <v>#N/A</v>
          </cell>
          <cell r="D371" t="e">
            <v>#N/A</v>
          </cell>
        </row>
        <row r="372">
          <cell r="B372" t="str">
            <v>ATXN2</v>
          </cell>
          <cell r="C372" t="e">
            <v>#N/A</v>
          </cell>
          <cell r="D372" t="e">
            <v>#N/A</v>
          </cell>
        </row>
        <row r="373">
          <cell r="B373" t="str">
            <v>PDHX</v>
          </cell>
          <cell r="C373" t="e">
            <v>#N/A</v>
          </cell>
          <cell r="D373" t="e">
            <v>#N/A</v>
          </cell>
        </row>
        <row r="374">
          <cell r="B374" t="str">
            <v>ELOVL5</v>
          </cell>
          <cell r="C374" t="e">
            <v>#N/A</v>
          </cell>
          <cell r="D374" t="e">
            <v>#N/A</v>
          </cell>
        </row>
        <row r="375">
          <cell r="B375" t="str">
            <v>SPG7</v>
          </cell>
          <cell r="C375" t="e">
            <v>#N/A</v>
          </cell>
          <cell r="D375" t="e">
            <v>#N/A</v>
          </cell>
        </row>
        <row r="376">
          <cell r="B376" t="str">
            <v>MAP1A</v>
          </cell>
          <cell r="C376" t="e">
            <v>#N/A</v>
          </cell>
          <cell r="D376" t="e">
            <v>#N/A</v>
          </cell>
        </row>
        <row r="377">
          <cell r="B377" t="str">
            <v>AKAP11</v>
          </cell>
          <cell r="C377" t="e">
            <v>#N/A</v>
          </cell>
          <cell r="D377" t="e">
            <v>#N/A</v>
          </cell>
        </row>
        <row r="378">
          <cell r="B378" t="str">
            <v>CLCN7</v>
          </cell>
          <cell r="C378" t="e">
            <v>#N/A</v>
          </cell>
          <cell r="D378" t="e">
            <v>#N/A</v>
          </cell>
        </row>
        <row r="379">
          <cell r="B379" t="str">
            <v>ARPIN-AP3S2</v>
          </cell>
          <cell r="C379" t="e">
            <v>#N/A</v>
          </cell>
          <cell r="D379" t="e">
            <v>#N/A</v>
          </cell>
        </row>
        <row r="380">
          <cell r="B380" t="str">
            <v>CLYBL</v>
          </cell>
          <cell r="C380" t="e">
            <v>#N/A</v>
          </cell>
          <cell r="D380" t="e">
            <v>#N/A</v>
          </cell>
        </row>
        <row r="381">
          <cell r="B381" t="str">
            <v>NDUFAF6</v>
          </cell>
          <cell r="C381" t="e">
            <v>#N/A</v>
          </cell>
          <cell r="D381" t="e">
            <v>#N/A</v>
          </cell>
        </row>
        <row r="382">
          <cell r="B382" t="str">
            <v>DIDO1</v>
          </cell>
          <cell r="C382" t="e">
            <v>#N/A</v>
          </cell>
          <cell r="D382" t="e">
            <v>#N/A</v>
          </cell>
        </row>
        <row r="383">
          <cell r="B383" t="str">
            <v>AP3S2</v>
          </cell>
          <cell r="C383" t="e">
            <v>#N/A</v>
          </cell>
          <cell r="D383" t="e">
            <v>#N/A</v>
          </cell>
        </row>
        <row r="384">
          <cell r="B384" t="str">
            <v>GCDH</v>
          </cell>
          <cell r="C384" t="e">
            <v>#N/A</v>
          </cell>
          <cell r="D384" t="e">
            <v>#N/A</v>
          </cell>
        </row>
        <row r="385">
          <cell r="B385" t="str">
            <v>PI4KB</v>
          </cell>
          <cell r="C385" t="e">
            <v>#N/A</v>
          </cell>
          <cell r="D385" t="e">
            <v>#N/A</v>
          </cell>
        </row>
        <row r="386">
          <cell r="B386" t="str">
            <v>SEC24C</v>
          </cell>
          <cell r="C386" t="e">
            <v>#N/A</v>
          </cell>
          <cell r="D386" t="e">
            <v>#N/A</v>
          </cell>
        </row>
        <row r="387">
          <cell r="B387" t="str">
            <v>ATXN2L</v>
          </cell>
          <cell r="C387" t="e">
            <v>#N/A</v>
          </cell>
          <cell r="D387" t="e">
            <v>#N/A</v>
          </cell>
        </row>
        <row r="388">
          <cell r="B388" t="str">
            <v>PABPC4</v>
          </cell>
          <cell r="C388" t="e">
            <v>#N/A</v>
          </cell>
          <cell r="D388" t="e">
            <v>#N/A</v>
          </cell>
        </row>
        <row r="389">
          <cell r="B389" t="str">
            <v>STRBP</v>
          </cell>
          <cell r="C389" t="e">
            <v>#N/A</v>
          </cell>
          <cell r="D389" t="e">
            <v>#N/A</v>
          </cell>
        </row>
        <row r="390">
          <cell r="B390" t="str">
            <v>ZPR1</v>
          </cell>
          <cell r="C390" t="e">
            <v>#N/A</v>
          </cell>
          <cell r="D390" t="e">
            <v>#N/A</v>
          </cell>
        </row>
        <row r="391">
          <cell r="B391" t="str">
            <v>AKAP10</v>
          </cell>
          <cell r="C391" t="e">
            <v>#N/A</v>
          </cell>
          <cell r="D391" t="e">
            <v>#N/A</v>
          </cell>
        </row>
        <row r="392">
          <cell r="B392" t="str">
            <v>AP3B2</v>
          </cell>
          <cell r="C392" t="e">
            <v>#N/A</v>
          </cell>
          <cell r="D392" t="e">
            <v>#N/A</v>
          </cell>
        </row>
        <row r="393">
          <cell r="B393" t="str">
            <v>EFTUD2</v>
          </cell>
          <cell r="C393" t="e">
            <v>#N/A</v>
          </cell>
          <cell r="D393" t="e">
            <v>#N/A</v>
          </cell>
        </row>
        <row r="394">
          <cell r="B394" t="str">
            <v>PWP1</v>
          </cell>
          <cell r="C394" t="e">
            <v>#N/A</v>
          </cell>
          <cell r="D394" t="e">
            <v>#N/A</v>
          </cell>
        </row>
        <row r="395">
          <cell r="B395" t="str">
            <v>RABGAP1</v>
          </cell>
          <cell r="C395" t="e">
            <v>#N/A</v>
          </cell>
          <cell r="D395" t="e">
            <v>#N/A</v>
          </cell>
        </row>
        <row r="396">
          <cell r="B396" t="str">
            <v>SGSM2</v>
          </cell>
          <cell r="C396" t="e">
            <v>#N/A</v>
          </cell>
          <cell r="D396" t="e">
            <v>#N/A</v>
          </cell>
        </row>
        <row r="397">
          <cell r="B397" t="str">
            <v>OXNAD1</v>
          </cell>
          <cell r="C397" t="e">
            <v>#N/A</v>
          </cell>
          <cell r="D397" t="e">
            <v>#N/A</v>
          </cell>
        </row>
        <row r="398">
          <cell r="B398" t="str">
            <v>MFAP1</v>
          </cell>
          <cell r="C398" t="e">
            <v>#N/A</v>
          </cell>
          <cell r="D398" t="e">
            <v>#N/A</v>
          </cell>
        </row>
        <row r="399">
          <cell r="B399" t="str">
            <v>TMLHE</v>
          </cell>
          <cell r="C399" t="e">
            <v>#N/A</v>
          </cell>
          <cell r="D399" t="e">
            <v>#N/A</v>
          </cell>
        </row>
        <row r="400">
          <cell r="B400" t="str">
            <v>CCAR1</v>
          </cell>
          <cell r="C400" t="e">
            <v>#N/A</v>
          </cell>
          <cell r="D400" t="e">
            <v>#N/A</v>
          </cell>
        </row>
        <row r="401">
          <cell r="B401" t="str">
            <v>LAGE3</v>
          </cell>
          <cell r="C401" t="e">
            <v>#N/A</v>
          </cell>
          <cell r="D401" t="e">
            <v>#N/A</v>
          </cell>
        </row>
        <row r="402">
          <cell r="B402" t="str">
            <v>SGSM1</v>
          </cell>
          <cell r="C402" t="e">
            <v>#N/A</v>
          </cell>
          <cell r="D402" t="e">
            <v>#N/A</v>
          </cell>
        </row>
        <row r="403">
          <cell r="B403" t="str">
            <v>NT5C2</v>
          </cell>
          <cell r="C403" t="e">
            <v>#N/A</v>
          </cell>
          <cell r="D403" t="e">
            <v>#N/A</v>
          </cell>
        </row>
        <row r="404">
          <cell r="B404" t="str">
            <v>NF1</v>
          </cell>
          <cell r="C404" t="e">
            <v>#N/A</v>
          </cell>
          <cell r="D404" t="e">
            <v>#N/A</v>
          </cell>
        </row>
        <row r="405">
          <cell r="B405" t="str">
            <v>MACF1</v>
          </cell>
          <cell r="C405" t="e">
            <v>#N/A</v>
          </cell>
          <cell r="D405" t="e">
            <v>#N/A</v>
          </cell>
        </row>
        <row r="406">
          <cell r="B406" t="str">
            <v>NRBF2</v>
          </cell>
          <cell r="C406" t="e">
            <v>#N/A</v>
          </cell>
          <cell r="D406" t="e">
            <v>#N/A</v>
          </cell>
        </row>
        <row r="407">
          <cell r="B407" t="str">
            <v>GNL1</v>
          </cell>
          <cell r="C407" t="e">
            <v>#N/A</v>
          </cell>
          <cell r="D407" t="e">
            <v>#N/A</v>
          </cell>
        </row>
        <row r="408">
          <cell r="B408" t="str">
            <v>SPRYD4</v>
          </cell>
          <cell r="C408" t="e">
            <v>#N/A</v>
          </cell>
          <cell r="D408" t="e">
            <v>#N/A</v>
          </cell>
        </row>
        <row r="409">
          <cell r="B409" t="str">
            <v>RUFY3</v>
          </cell>
          <cell r="C409" t="e">
            <v>#N/A</v>
          </cell>
          <cell r="D409" t="e">
            <v>#N/A</v>
          </cell>
        </row>
        <row r="410">
          <cell r="B410" t="str">
            <v>UBE3C</v>
          </cell>
          <cell r="C410" t="e">
            <v>#N/A</v>
          </cell>
          <cell r="D410" t="e">
            <v>#N/A</v>
          </cell>
        </row>
        <row r="411">
          <cell r="B411" t="str">
            <v>LPCAT3</v>
          </cell>
          <cell r="C411" t="e">
            <v>#N/A</v>
          </cell>
          <cell r="D411" t="e">
            <v>#N/A</v>
          </cell>
        </row>
        <row r="412">
          <cell r="B412" t="str">
            <v>SF3A3</v>
          </cell>
          <cell r="C412" t="e">
            <v>#N/A</v>
          </cell>
          <cell r="D412" t="e">
            <v>#N/A</v>
          </cell>
        </row>
        <row r="413">
          <cell r="B413" t="str">
            <v>LMF2</v>
          </cell>
          <cell r="C413" t="e">
            <v>#N/A</v>
          </cell>
          <cell r="D413" t="e">
            <v>#N/A</v>
          </cell>
        </row>
        <row r="414">
          <cell r="B414" t="str">
            <v>PPFIBP1</v>
          </cell>
          <cell r="C414" t="e">
            <v>#N/A</v>
          </cell>
          <cell r="D414" t="e">
            <v>#N/A</v>
          </cell>
        </row>
        <row r="415">
          <cell r="B415" t="str">
            <v>H1-1</v>
          </cell>
          <cell r="C415" t="e">
            <v>#N/A</v>
          </cell>
          <cell r="D415" t="e">
            <v>#N/A</v>
          </cell>
        </row>
        <row r="416">
          <cell r="B416" t="str">
            <v>SNX17</v>
          </cell>
          <cell r="C416" t="e">
            <v>#N/A</v>
          </cell>
          <cell r="D416" t="e">
            <v>#N/A</v>
          </cell>
        </row>
        <row r="417">
          <cell r="B417" t="str">
            <v>SH3GL1</v>
          </cell>
          <cell r="C417" t="e">
            <v>#N/A</v>
          </cell>
          <cell r="D417" t="e">
            <v>#N/A</v>
          </cell>
        </row>
        <row r="418">
          <cell r="B418" t="str">
            <v>TMPO</v>
          </cell>
          <cell r="C418" t="e">
            <v>#N/A</v>
          </cell>
          <cell r="D418" t="e">
            <v>#N/A</v>
          </cell>
        </row>
        <row r="419">
          <cell r="B419" t="str">
            <v>ARL6IP1</v>
          </cell>
          <cell r="C419" t="e">
            <v>#N/A</v>
          </cell>
          <cell r="D419" t="e">
            <v>#N/A</v>
          </cell>
        </row>
        <row r="420">
          <cell r="B420" t="str">
            <v>RAVER1</v>
          </cell>
          <cell r="C420" t="e">
            <v>#N/A</v>
          </cell>
          <cell r="D420" t="e">
            <v>#N/A</v>
          </cell>
        </row>
        <row r="421">
          <cell r="B421" t="str">
            <v>TRAPPC11</v>
          </cell>
          <cell r="C421" t="e">
            <v>#N/A</v>
          </cell>
          <cell r="D421" t="e">
            <v>#N/A</v>
          </cell>
        </row>
        <row r="422">
          <cell r="B422" t="str">
            <v>C8orf82</v>
          </cell>
          <cell r="C422" t="e">
            <v>#N/A</v>
          </cell>
          <cell r="D422" t="e">
            <v>#N/A</v>
          </cell>
        </row>
        <row r="423">
          <cell r="B423" t="str">
            <v>INTS14</v>
          </cell>
          <cell r="C423" t="e">
            <v>#N/A</v>
          </cell>
          <cell r="D423" t="e">
            <v>#N/A</v>
          </cell>
        </row>
        <row r="424">
          <cell r="B424" t="str">
            <v>MROH1</v>
          </cell>
          <cell r="C424" t="e">
            <v>#N/A</v>
          </cell>
          <cell r="D424" t="e">
            <v>#N/A</v>
          </cell>
        </row>
        <row r="425">
          <cell r="B425" t="str">
            <v>TOR3A</v>
          </cell>
          <cell r="C425" t="e">
            <v>#N/A</v>
          </cell>
          <cell r="D425" t="e">
            <v>#N/A</v>
          </cell>
        </row>
        <row r="426">
          <cell r="B426" t="str">
            <v>HDGFL2</v>
          </cell>
          <cell r="C426" t="e">
            <v>#N/A</v>
          </cell>
          <cell r="D426" t="e">
            <v>#N/A</v>
          </cell>
        </row>
        <row r="427">
          <cell r="B427" t="str">
            <v>BABAM2</v>
          </cell>
          <cell r="C427" t="e">
            <v>#N/A</v>
          </cell>
          <cell r="D427" t="e">
            <v>#N/A</v>
          </cell>
        </row>
        <row r="428">
          <cell r="B428" t="str">
            <v>POLR2A</v>
          </cell>
          <cell r="C428" t="e">
            <v>#N/A</v>
          </cell>
          <cell r="D428" t="e">
            <v>#N/A</v>
          </cell>
        </row>
        <row r="429">
          <cell r="B429" t="str">
            <v>TP53BP1</v>
          </cell>
          <cell r="C429" t="e">
            <v>#N/A</v>
          </cell>
          <cell r="D429" t="e">
            <v>#N/A</v>
          </cell>
        </row>
        <row r="430">
          <cell r="B430" t="str">
            <v>CMTR1</v>
          </cell>
          <cell r="C430" t="e">
            <v>#N/A</v>
          </cell>
          <cell r="D430" t="e">
            <v>#N/A</v>
          </cell>
        </row>
        <row r="431">
          <cell r="B431" t="str">
            <v>H1-4</v>
          </cell>
          <cell r="C431" t="e">
            <v>#N/A</v>
          </cell>
          <cell r="D431" t="e">
            <v>#N/A</v>
          </cell>
        </row>
        <row r="432">
          <cell r="B432" t="str">
            <v>RIC8A</v>
          </cell>
          <cell r="C432" t="e">
            <v>#N/A</v>
          </cell>
          <cell r="D432" t="e">
            <v>#N/A</v>
          </cell>
        </row>
        <row r="433">
          <cell r="B433" t="str">
            <v>ABCB9</v>
          </cell>
          <cell r="C433" t="e">
            <v>#N/A</v>
          </cell>
          <cell r="D433" t="e">
            <v>#N/A</v>
          </cell>
        </row>
        <row r="434">
          <cell r="B434" t="str">
            <v>GTPBP3</v>
          </cell>
          <cell r="C434" t="e">
            <v>#N/A</v>
          </cell>
          <cell r="D434" t="e">
            <v>#N/A</v>
          </cell>
        </row>
        <row r="435">
          <cell r="B435" t="str">
            <v>SUPV3L1</v>
          </cell>
          <cell r="C435" t="e">
            <v>#N/A</v>
          </cell>
          <cell r="D435" t="e">
            <v>#N/A</v>
          </cell>
        </row>
        <row r="436">
          <cell r="B436" t="str">
            <v>USP19</v>
          </cell>
          <cell r="C436" t="e">
            <v>#N/A</v>
          </cell>
          <cell r="D436" t="e">
            <v>#N/A</v>
          </cell>
        </row>
        <row r="437">
          <cell r="B437" t="str">
            <v>ACSL1</v>
          </cell>
          <cell r="C437" t="e">
            <v>#N/A</v>
          </cell>
          <cell r="D437" t="e">
            <v>#N/A</v>
          </cell>
        </row>
        <row r="438">
          <cell r="B438" t="str">
            <v>FAF1</v>
          </cell>
          <cell r="C438" t="e">
            <v>#N/A</v>
          </cell>
          <cell r="D438" t="e">
            <v>#N/A</v>
          </cell>
        </row>
        <row r="439">
          <cell r="B439" t="str">
            <v>CARMIL1</v>
          </cell>
          <cell r="C439" t="e">
            <v>#N/A</v>
          </cell>
          <cell r="D439" t="e">
            <v>#N/A</v>
          </cell>
        </row>
        <row r="440">
          <cell r="B440" t="str">
            <v>CTBP1</v>
          </cell>
          <cell r="C440" t="e">
            <v>#N/A</v>
          </cell>
          <cell r="D440" t="e">
            <v>#N/A</v>
          </cell>
        </row>
        <row r="441">
          <cell r="B441" t="str">
            <v>EIF3CL</v>
          </cell>
          <cell r="C441" t="e">
            <v>#N/A</v>
          </cell>
          <cell r="D441" t="e">
            <v>#N/A</v>
          </cell>
        </row>
        <row r="442">
          <cell r="B442" t="str">
            <v>ERLIN1</v>
          </cell>
          <cell r="C442" t="e">
            <v>#N/A</v>
          </cell>
          <cell r="D442" t="e">
            <v>#N/A</v>
          </cell>
        </row>
        <row r="443">
          <cell r="B443" t="str">
            <v>FDX2</v>
          </cell>
          <cell r="C443" t="e">
            <v>#N/A</v>
          </cell>
          <cell r="D443" t="e">
            <v>#N/A</v>
          </cell>
        </row>
        <row r="444">
          <cell r="B444" t="str">
            <v>NUFIP2</v>
          </cell>
          <cell r="C444" t="e">
            <v>#N/A</v>
          </cell>
          <cell r="D444" t="e">
            <v>#N/A</v>
          </cell>
        </row>
        <row r="445">
          <cell r="B445" t="str">
            <v>NUP133</v>
          </cell>
          <cell r="C445" t="e">
            <v>#N/A</v>
          </cell>
          <cell r="D445" t="e">
            <v>#N/A</v>
          </cell>
        </row>
        <row r="446">
          <cell r="B446" t="str">
            <v>NUP160</v>
          </cell>
          <cell r="C446" t="e">
            <v>#N/A</v>
          </cell>
          <cell r="D446" t="e">
            <v>#N/A</v>
          </cell>
        </row>
        <row r="447">
          <cell r="B447" t="str">
            <v>SYNE1</v>
          </cell>
          <cell r="C447" t="e">
            <v>#N/A</v>
          </cell>
          <cell r="D447" t="e">
            <v>#N/A</v>
          </cell>
        </row>
        <row r="448">
          <cell r="B448" t="str">
            <v>VPS33B</v>
          </cell>
          <cell r="C448" t="e">
            <v>#N/A</v>
          </cell>
          <cell r="D448" t="e">
            <v>#N/A</v>
          </cell>
        </row>
        <row r="449">
          <cell r="B449" t="str">
            <v>ABR</v>
          </cell>
          <cell r="C449" t="e">
            <v>#N/A</v>
          </cell>
          <cell r="D449" t="e">
            <v>#N/A</v>
          </cell>
        </row>
        <row r="450">
          <cell r="B450" t="str">
            <v>BCAP29</v>
          </cell>
          <cell r="C450" t="e">
            <v>#N/A</v>
          </cell>
          <cell r="D450" t="e">
            <v>#N/A</v>
          </cell>
        </row>
        <row r="451">
          <cell r="B451" t="str">
            <v>BOLA1</v>
          </cell>
          <cell r="C451" t="e">
            <v>#N/A</v>
          </cell>
          <cell r="D451" t="e">
            <v>#N/A</v>
          </cell>
        </row>
        <row r="452">
          <cell r="B452" t="str">
            <v>CERT1</v>
          </cell>
          <cell r="C452" t="e">
            <v>#N/A</v>
          </cell>
          <cell r="D452" t="e">
            <v>#N/A</v>
          </cell>
        </row>
        <row r="453">
          <cell r="B453" t="str">
            <v>CNOT9</v>
          </cell>
          <cell r="C453" t="e">
            <v>#N/A</v>
          </cell>
          <cell r="D453" t="e">
            <v>#N/A</v>
          </cell>
        </row>
        <row r="454">
          <cell r="B454" t="str">
            <v>COG4</v>
          </cell>
          <cell r="C454" t="e">
            <v>#N/A</v>
          </cell>
          <cell r="D454" t="e">
            <v>#N/A</v>
          </cell>
        </row>
        <row r="455">
          <cell r="B455" t="str">
            <v>DHFR2</v>
          </cell>
          <cell r="C455" t="e">
            <v>#N/A</v>
          </cell>
          <cell r="D455" t="e">
            <v>#N/A</v>
          </cell>
        </row>
        <row r="456">
          <cell r="B456" t="str">
            <v>ELP1</v>
          </cell>
          <cell r="C456" t="e">
            <v>#N/A</v>
          </cell>
          <cell r="D456" t="e">
            <v>#N/A</v>
          </cell>
        </row>
        <row r="457">
          <cell r="B457" t="str">
            <v>EXOSC8</v>
          </cell>
          <cell r="C457" t="e">
            <v>#N/A</v>
          </cell>
          <cell r="D457" t="e">
            <v>#N/A</v>
          </cell>
        </row>
        <row r="458">
          <cell r="B458" t="str">
            <v>FYCO1</v>
          </cell>
          <cell r="C458" t="e">
            <v>#N/A</v>
          </cell>
          <cell r="D458" t="e">
            <v>#N/A</v>
          </cell>
        </row>
        <row r="459">
          <cell r="B459" t="str">
            <v>GAK</v>
          </cell>
          <cell r="C459" t="e">
            <v>#N/A</v>
          </cell>
          <cell r="D459" t="e">
            <v>#N/A</v>
          </cell>
        </row>
        <row r="460">
          <cell r="B460" t="str">
            <v>GDPD1</v>
          </cell>
          <cell r="C460" t="e">
            <v>#N/A</v>
          </cell>
          <cell r="D460" t="e">
            <v>#N/A</v>
          </cell>
        </row>
        <row r="461">
          <cell r="B461" t="str">
            <v>GPR180</v>
          </cell>
          <cell r="C461" t="e">
            <v>#N/A</v>
          </cell>
          <cell r="D461" t="e">
            <v>#N/A</v>
          </cell>
        </row>
        <row r="462">
          <cell r="B462" t="str">
            <v>TBC1D23</v>
          </cell>
          <cell r="C462" t="e">
            <v>#N/A</v>
          </cell>
          <cell r="D462" t="e">
            <v>#N/A</v>
          </cell>
        </row>
        <row r="463">
          <cell r="B463" t="str">
            <v>DIP2B</v>
          </cell>
          <cell r="C463" t="e">
            <v>#N/A</v>
          </cell>
          <cell r="D463" t="e">
            <v>#N/A</v>
          </cell>
        </row>
        <row r="464">
          <cell r="B464" t="str">
            <v>EMG1</v>
          </cell>
          <cell r="C464" t="e">
            <v>#N/A</v>
          </cell>
          <cell r="D464" t="e">
            <v>#N/A</v>
          </cell>
        </row>
        <row r="465">
          <cell r="B465" t="str">
            <v>FAM104A</v>
          </cell>
          <cell r="C465" t="e">
            <v>#N/A</v>
          </cell>
          <cell r="D465" t="e">
            <v>#N/A</v>
          </cell>
        </row>
        <row r="466">
          <cell r="B466" t="str">
            <v>LBR</v>
          </cell>
          <cell r="C466" t="e">
            <v>#N/A</v>
          </cell>
          <cell r="D466" t="e">
            <v>#N/A</v>
          </cell>
        </row>
        <row r="467">
          <cell r="B467" t="str">
            <v>SELENOI</v>
          </cell>
          <cell r="C467" t="e">
            <v>#N/A</v>
          </cell>
          <cell r="D467" t="e">
            <v>#N/A</v>
          </cell>
        </row>
        <row r="468">
          <cell r="B468" t="str">
            <v>ACSS2</v>
          </cell>
          <cell r="C468" t="e">
            <v>#N/A</v>
          </cell>
          <cell r="D468" t="e">
            <v>#N/A</v>
          </cell>
        </row>
        <row r="469">
          <cell r="B469" t="str">
            <v>SNX4</v>
          </cell>
          <cell r="C469" t="e">
            <v>#N/A</v>
          </cell>
          <cell r="D469" t="e">
            <v>#N/A</v>
          </cell>
        </row>
        <row r="470">
          <cell r="B470" t="str">
            <v>SARS2</v>
          </cell>
          <cell r="C470" t="e">
            <v>#N/A</v>
          </cell>
          <cell r="D470" t="e">
            <v>#N/A</v>
          </cell>
        </row>
        <row r="471">
          <cell r="B471" t="str">
            <v>ARFGAP2</v>
          </cell>
          <cell r="C471" t="e">
            <v>#N/A</v>
          </cell>
          <cell r="D471" t="e">
            <v>#N/A</v>
          </cell>
        </row>
        <row r="472">
          <cell r="B472" t="str">
            <v>BET1L</v>
          </cell>
          <cell r="C472" t="e">
            <v>#N/A</v>
          </cell>
          <cell r="D472" t="e">
            <v>#N/A</v>
          </cell>
        </row>
        <row r="473">
          <cell r="B473" t="str">
            <v>RABEP2</v>
          </cell>
          <cell r="C473" t="e">
            <v>#N/A</v>
          </cell>
          <cell r="D473" t="e">
            <v>#N/A</v>
          </cell>
        </row>
        <row r="474">
          <cell r="B474" t="str">
            <v>SEC16A</v>
          </cell>
          <cell r="C474" t="e">
            <v>#N/A</v>
          </cell>
          <cell r="D474" t="e">
            <v>#N/A</v>
          </cell>
        </row>
        <row r="475">
          <cell r="B475" t="str">
            <v>TMEM214</v>
          </cell>
          <cell r="C475" t="e">
            <v>#N/A</v>
          </cell>
          <cell r="D475" t="e">
            <v>#N/A</v>
          </cell>
        </row>
        <row r="476">
          <cell r="B476" t="str">
            <v>UBE2R2</v>
          </cell>
          <cell r="C476" t="e">
            <v>#N/A</v>
          </cell>
          <cell r="D476" t="e">
            <v>#N/A</v>
          </cell>
        </row>
        <row r="477">
          <cell r="B477" t="str">
            <v>ZNRD2</v>
          </cell>
          <cell r="C477" t="e">
            <v>#N/A</v>
          </cell>
          <cell r="D477" t="e">
            <v>#N/A</v>
          </cell>
        </row>
        <row r="478">
          <cell r="B478" t="str">
            <v>ACSF3</v>
          </cell>
          <cell r="C478" t="e">
            <v>#N/A</v>
          </cell>
          <cell r="D478" t="e">
            <v>#N/A</v>
          </cell>
        </row>
        <row r="479">
          <cell r="B479" t="str">
            <v>LMAN2L</v>
          </cell>
          <cell r="C479" t="e">
            <v>#N/A</v>
          </cell>
          <cell r="D479" t="e">
            <v>#N/A</v>
          </cell>
        </row>
        <row r="480">
          <cell r="B480" t="str">
            <v>RUSF1</v>
          </cell>
          <cell r="C480" t="e">
            <v>#N/A</v>
          </cell>
          <cell r="D480" t="e">
            <v>#N/A</v>
          </cell>
        </row>
        <row r="481">
          <cell r="B481" t="str">
            <v>MRPS18B</v>
          </cell>
          <cell r="C481" t="e">
            <v>#N/A</v>
          </cell>
          <cell r="D481" t="e">
            <v>#N/A</v>
          </cell>
        </row>
        <row r="482">
          <cell r="B482" t="str">
            <v>MYO15B</v>
          </cell>
          <cell r="C482" t="e">
            <v>#N/A</v>
          </cell>
          <cell r="D482" t="e">
            <v>#N/A</v>
          </cell>
        </row>
        <row r="483">
          <cell r="B483" t="str">
            <v>UBE2Z</v>
          </cell>
          <cell r="C483" t="e">
            <v>#N/A</v>
          </cell>
          <cell r="D483" t="e">
            <v>#N/A</v>
          </cell>
        </row>
      </sheetData>
      <sheetData sheetId="18">
        <row r="1">
          <cell r="B1" t="str">
            <v>Human orthologue</v>
          </cell>
          <cell r="C1" t="str">
            <v>Drugs</v>
          </cell>
          <cell r="D1" t="str">
            <v>Source</v>
          </cell>
        </row>
        <row r="2">
          <cell r="B2" t="str">
            <v>TUBB</v>
          </cell>
          <cell r="C2" t="str">
            <v>Y</v>
          </cell>
          <cell r="D2" t="str">
            <v>PMCID: PMC6314433</v>
          </cell>
        </row>
        <row r="3">
          <cell r="B3" t="str">
            <v>LAMB2</v>
          </cell>
          <cell r="C3" t="str">
            <v>Y</v>
          </cell>
          <cell r="D3" t="str">
            <v>PMCID: PMC6314433</v>
          </cell>
        </row>
        <row r="4">
          <cell r="B4" t="str">
            <v>TOP1</v>
          </cell>
          <cell r="C4" t="str">
            <v>Y</v>
          </cell>
          <cell r="D4" t="str">
            <v>PMCID: PMC6314433</v>
          </cell>
        </row>
        <row r="5">
          <cell r="B5" t="str">
            <v>NDUFA13</v>
          </cell>
          <cell r="C5" t="str">
            <v>Y</v>
          </cell>
          <cell r="D5" t="str">
            <v>PMCID: PMC6314433</v>
          </cell>
        </row>
        <row r="6">
          <cell r="B6" t="str">
            <v>VKORC1</v>
          </cell>
          <cell r="C6" t="str">
            <v>Y</v>
          </cell>
          <cell r="D6" t="str">
            <v>PMCID: PMC6314433</v>
          </cell>
        </row>
        <row r="7">
          <cell r="B7" t="str">
            <v>NDUFS4</v>
          </cell>
          <cell r="C7" t="str">
            <v>Y</v>
          </cell>
          <cell r="D7" t="str">
            <v>PMCID: PMC6314433</v>
          </cell>
        </row>
        <row r="8">
          <cell r="B8" t="str">
            <v>NDUFS2</v>
          </cell>
          <cell r="C8" t="str">
            <v>Y</v>
          </cell>
          <cell r="D8" t="str">
            <v>PMCID: PMC6314433</v>
          </cell>
        </row>
        <row r="9">
          <cell r="B9" t="str">
            <v>TUBB4B</v>
          </cell>
          <cell r="C9" t="str">
            <v>Y</v>
          </cell>
          <cell r="D9" t="str">
            <v>PMCID: PMC6314433</v>
          </cell>
        </row>
        <row r="10">
          <cell r="B10" t="str">
            <v>NDUFB6</v>
          </cell>
          <cell r="C10" t="str">
            <v>Y</v>
          </cell>
          <cell r="D10" t="str">
            <v>PMCID: PMC6314433</v>
          </cell>
        </row>
        <row r="11">
          <cell r="B11" t="str">
            <v>CSK</v>
          </cell>
          <cell r="C11" t="str">
            <v>Y</v>
          </cell>
          <cell r="D11" t="str">
            <v>PMCID: PMC6314433</v>
          </cell>
        </row>
        <row r="12">
          <cell r="B12" t="str">
            <v>GART</v>
          </cell>
          <cell r="C12" t="str">
            <v>Y</v>
          </cell>
          <cell r="D12" t="str">
            <v>PMCID: PMC6314433</v>
          </cell>
        </row>
        <row r="13">
          <cell r="B13" t="str">
            <v>MAP1A</v>
          </cell>
          <cell r="C13" t="str">
            <v>Y</v>
          </cell>
          <cell r="D13" t="str">
            <v>https://academic.oup.com/nar/article/50/D1/D1398/6413598</v>
          </cell>
        </row>
        <row r="14">
          <cell r="B14" t="str">
            <v>ANPEP</v>
          </cell>
          <cell r="C14" t="str">
            <v>Y</v>
          </cell>
          <cell r="D14" t="str">
            <v>PMID: 34718717</v>
          </cell>
        </row>
        <row r="15">
          <cell r="B15" t="str">
            <v>ICAM1</v>
          </cell>
          <cell r="C15" t="str">
            <v>Y</v>
          </cell>
          <cell r="D15" t="str">
            <v>PMID: 34718717</v>
          </cell>
        </row>
        <row r="16">
          <cell r="B16" t="str">
            <v>FLNA</v>
          </cell>
          <cell r="C16" t="str">
            <v>Y</v>
          </cell>
          <cell r="D16" t="str">
            <v>PMID: 34718717</v>
          </cell>
        </row>
        <row r="17">
          <cell r="B17" t="str">
            <v>CTSB</v>
          </cell>
          <cell r="C17" t="str">
            <v>Y</v>
          </cell>
          <cell r="D17" t="str">
            <v>PMID: 34718717</v>
          </cell>
        </row>
        <row r="18">
          <cell r="B18" t="str">
            <v>PCSK6</v>
          </cell>
          <cell r="C18" t="str">
            <v>Y</v>
          </cell>
          <cell r="D18" t="str">
            <v>PMID: 34718717</v>
          </cell>
        </row>
        <row r="19">
          <cell r="B19" t="str">
            <v>HNRNPA1</v>
          </cell>
          <cell r="C19" t="str">
            <v>Y</v>
          </cell>
          <cell r="D19" t="str">
            <v>PMID: 34718717</v>
          </cell>
        </row>
        <row r="20">
          <cell r="B20" t="str">
            <v>M6PR</v>
          </cell>
          <cell r="C20" t="str">
            <v>Y</v>
          </cell>
          <cell r="D20" t="str">
            <v>PMID: 34718717</v>
          </cell>
        </row>
        <row r="21">
          <cell r="B21" t="str">
            <v>TXN</v>
          </cell>
          <cell r="C21" t="str">
            <v>Y</v>
          </cell>
          <cell r="D21" t="str">
            <v>PMID: 34718717</v>
          </cell>
        </row>
        <row r="22">
          <cell r="B22" t="str">
            <v>TKT</v>
          </cell>
          <cell r="C22" t="str">
            <v>Y</v>
          </cell>
          <cell r="D22" t="str">
            <v>PMID: 34718717</v>
          </cell>
        </row>
        <row r="23">
          <cell r="B23" t="str">
            <v>GCH1</v>
          </cell>
          <cell r="C23" t="str">
            <v>Y</v>
          </cell>
          <cell r="D23" t="str">
            <v>PMID: 34718717</v>
          </cell>
        </row>
        <row r="24">
          <cell r="B24" t="str">
            <v>AAK1</v>
          </cell>
          <cell r="C24" t="str">
            <v>Y</v>
          </cell>
          <cell r="D24" t="str">
            <v>PMID: 34718717</v>
          </cell>
        </row>
        <row r="25">
          <cell r="B25" t="str">
            <v>ITGA1</v>
          </cell>
          <cell r="C25" t="str">
            <v>Y</v>
          </cell>
          <cell r="D25" t="str">
            <v>PMID: 34718717</v>
          </cell>
        </row>
        <row r="26">
          <cell r="B26" t="str">
            <v>DPP8</v>
          </cell>
          <cell r="C26" t="str">
            <v>Y</v>
          </cell>
          <cell r="D26" t="str">
            <v>PMID: 34718717</v>
          </cell>
        </row>
        <row r="27">
          <cell r="B27" t="str">
            <v>POR</v>
          </cell>
          <cell r="C27" t="str">
            <v>Y</v>
          </cell>
          <cell r="D27" t="str">
            <v>PMID: 34718717</v>
          </cell>
        </row>
        <row r="28">
          <cell r="B28" t="str">
            <v>GALNS</v>
          </cell>
          <cell r="C28" t="str">
            <v>Y</v>
          </cell>
          <cell r="D28" t="str">
            <v>PMID: 34718717</v>
          </cell>
        </row>
        <row r="29">
          <cell r="B29" t="str">
            <v>NAGLU</v>
          </cell>
          <cell r="C29" t="str">
            <v>Y</v>
          </cell>
          <cell r="D29" t="str">
            <v>PMID: 34718717</v>
          </cell>
        </row>
        <row r="30">
          <cell r="B30" t="str">
            <v>HMBS</v>
          </cell>
          <cell r="C30" t="str">
            <v>Y</v>
          </cell>
          <cell r="D30" t="str">
            <v>PMID: 34718717</v>
          </cell>
        </row>
        <row r="31">
          <cell r="B31" t="str">
            <v>CAD</v>
          </cell>
          <cell r="C31" t="str">
            <v>Y</v>
          </cell>
          <cell r="D31" t="str">
            <v>PMID: 34718717</v>
          </cell>
        </row>
        <row r="32">
          <cell r="B32" t="str">
            <v>SIK3</v>
          </cell>
          <cell r="C32" t="str">
            <v>Y</v>
          </cell>
          <cell r="D32" t="str">
            <v>PMID: 34718717</v>
          </cell>
        </row>
        <row r="33">
          <cell r="B33" t="str">
            <v>APEH</v>
          </cell>
          <cell r="C33" t="str">
            <v>Y</v>
          </cell>
          <cell r="D33" t="str">
            <v>PMID: 34718717</v>
          </cell>
        </row>
        <row r="34">
          <cell r="B34" t="str">
            <v>CLCN7</v>
          </cell>
          <cell r="C34" t="str">
            <v>Y</v>
          </cell>
          <cell r="D34" t="str">
            <v>PMID: 34718717</v>
          </cell>
        </row>
        <row r="35">
          <cell r="B35" t="str">
            <v>NPEPPS</v>
          </cell>
          <cell r="C35" t="str">
            <v>Y</v>
          </cell>
          <cell r="D35" t="str">
            <v>PMID: 34718717</v>
          </cell>
        </row>
        <row r="36">
          <cell r="B36" t="str">
            <v>PI4KB</v>
          </cell>
          <cell r="C36" t="str">
            <v>Y</v>
          </cell>
          <cell r="D36" t="str">
            <v>PMID: 34718717</v>
          </cell>
        </row>
        <row r="37">
          <cell r="B37" t="str">
            <v>COASY</v>
          </cell>
          <cell r="C37" t="str">
            <v>Y</v>
          </cell>
          <cell r="D37" t="str">
            <v>PMID: 34718717</v>
          </cell>
        </row>
        <row r="38">
          <cell r="B38" t="str">
            <v>TAOK1</v>
          </cell>
          <cell r="C38" t="str">
            <v>Y</v>
          </cell>
          <cell r="D38" t="str">
            <v>PMID: 34718717</v>
          </cell>
        </row>
        <row r="39">
          <cell r="B39" t="str">
            <v>MTAP</v>
          </cell>
          <cell r="C39" t="str">
            <v>Y</v>
          </cell>
          <cell r="D39" t="str">
            <v>PMID: 34718717</v>
          </cell>
        </row>
        <row r="40">
          <cell r="B40" t="str">
            <v>PRDX5</v>
          </cell>
          <cell r="C40" t="str">
            <v>Y</v>
          </cell>
          <cell r="D40" t="str">
            <v>PMID: 34718717</v>
          </cell>
        </row>
        <row r="41">
          <cell r="B41" t="str">
            <v>PNP</v>
          </cell>
          <cell r="C41" t="str">
            <v>Y</v>
          </cell>
          <cell r="D41" t="str">
            <v>PMID: 34718717</v>
          </cell>
        </row>
        <row r="42">
          <cell r="B42" t="str">
            <v>FAF1</v>
          </cell>
          <cell r="C42" t="str">
            <v>Y</v>
          </cell>
          <cell r="D42" t="str">
            <v>PMID: 34718717</v>
          </cell>
        </row>
        <row r="43">
          <cell r="B43" t="str">
            <v>SPTBN1</v>
          </cell>
          <cell r="C43" t="str">
            <v>Y</v>
          </cell>
          <cell r="D43" t="str">
            <v>PMID: 34718717</v>
          </cell>
        </row>
        <row r="44">
          <cell r="B44" t="str">
            <v>ACP1</v>
          </cell>
          <cell r="C44" t="str">
            <v>Y</v>
          </cell>
          <cell r="D44" t="str">
            <v>PMCID: PMC8939909</v>
          </cell>
        </row>
        <row r="45">
          <cell r="B45" t="str">
            <v>PSMD6</v>
          </cell>
          <cell r="C45" t="str">
            <v>Y</v>
          </cell>
          <cell r="D45" t="str">
            <v>Cansar</v>
          </cell>
        </row>
        <row r="46">
          <cell r="B46" t="str">
            <v>FKBP5</v>
          </cell>
          <cell r="C46" t="str">
            <v>Y</v>
          </cell>
          <cell r="D46" t="str">
            <v>Cansar</v>
          </cell>
        </row>
        <row r="47">
          <cell r="B47" t="str">
            <v>GAK</v>
          </cell>
          <cell r="C47" t="str">
            <v>Y</v>
          </cell>
          <cell r="D47" t="str">
            <v>Cansar</v>
          </cell>
        </row>
        <row r="48">
          <cell r="B48" t="str">
            <v>GARS1</v>
          </cell>
          <cell r="C48" t="e">
            <v>#N/A</v>
          </cell>
          <cell r="D48" t="e">
            <v>#N/A</v>
          </cell>
        </row>
        <row r="49">
          <cell r="B49" t="str">
            <v>NARS2</v>
          </cell>
          <cell r="C49" t="e">
            <v>#N/A</v>
          </cell>
          <cell r="D49" t="e">
            <v>#N/A</v>
          </cell>
        </row>
        <row r="50">
          <cell r="B50" t="str">
            <v>WARS1</v>
          </cell>
          <cell r="C50" t="e">
            <v>#N/A</v>
          </cell>
          <cell r="D50" t="e">
            <v>#N/A</v>
          </cell>
        </row>
        <row r="51">
          <cell r="B51" t="str">
            <v>QARS1</v>
          </cell>
          <cell r="C51" t="e">
            <v>#N/A</v>
          </cell>
          <cell r="D51" t="e">
            <v>#N/A</v>
          </cell>
        </row>
        <row r="52">
          <cell r="B52" t="str">
            <v>CARS1</v>
          </cell>
          <cell r="C52" t="e">
            <v>#N/A</v>
          </cell>
          <cell r="D52" t="e">
            <v>#N/A</v>
          </cell>
        </row>
        <row r="53">
          <cell r="B53" t="str">
            <v>RARS1</v>
          </cell>
          <cell r="C53" t="e">
            <v>#N/A</v>
          </cell>
          <cell r="D53" t="e">
            <v>#N/A</v>
          </cell>
        </row>
        <row r="54">
          <cell r="B54" t="str">
            <v>VARS1</v>
          </cell>
          <cell r="C54" t="e">
            <v>#N/A</v>
          </cell>
          <cell r="D54" t="e">
            <v>#N/A</v>
          </cell>
        </row>
        <row r="55">
          <cell r="B55" t="str">
            <v>ACTN1</v>
          </cell>
          <cell r="C55" t="e">
            <v>#N/A</v>
          </cell>
          <cell r="D55" t="e">
            <v>#N/A</v>
          </cell>
        </row>
        <row r="56">
          <cell r="B56" t="str">
            <v>BCAM</v>
          </cell>
          <cell r="C56" t="e">
            <v>#N/A</v>
          </cell>
          <cell r="D56" t="e">
            <v>#N/A</v>
          </cell>
        </row>
        <row r="57">
          <cell r="B57" t="str">
            <v>TUBA1C</v>
          </cell>
          <cell r="C57" t="e">
            <v>#N/A</v>
          </cell>
          <cell r="D57" t="e">
            <v>#N/A</v>
          </cell>
        </row>
        <row r="58">
          <cell r="B58" t="str">
            <v>EIF4A2</v>
          </cell>
          <cell r="C58" t="e">
            <v>#N/A</v>
          </cell>
          <cell r="D58" t="e">
            <v>#N/A</v>
          </cell>
        </row>
        <row r="59">
          <cell r="B59" t="str">
            <v>BCAP31</v>
          </cell>
          <cell r="C59" t="e">
            <v>#N/A</v>
          </cell>
          <cell r="D59" t="e">
            <v>#N/A</v>
          </cell>
        </row>
        <row r="60">
          <cell r="B60" t="str">
            <v>TUBA1A</v>
          </cell>
          <cell r="C60" t="e">
            <v>#N/A</v>
          </cell>
          <cell r="D60" t="e">
            <v>#N/A</v>
          </cell>
        </row>
        <row r="61">
          <cell r="B61" t="str">
            <v>YWHAB</v>
          </cell>
          <cell r="C61" t="e">
            <v>#N/A</v>
          </cell>
          <cell r="D61" t="e">
            <v>#N/A</v>
          </cell>
        </row>
        <row r="62">
          <cell r="B62" t="str">
            <v>RAB10</v>
          </cell>
          <cell r="C62" t="e">
            <v>#N/A</v>
          </cell>
          <cell r="D62" t="e">
            <v>#N/A</v>
          </cell>
        </row>
        <row r="63">
          <cell r="B63" t="str">
            <v>MPP1</v>
          </cell>
          <cell r="C63" t="e">
            <v>#N/A</v>
          </cell>
          <cell r="D63" t="e">
            <v>#N/A</v>
          </cell>
        </row>
        <row r="64">
          <cell r="B64" t="str">
            <v>DES</v>
          </cell>
          <cell r="C64" t="e">
            <v>#N/A</v>
          </cell>
          <cell r="D64" t="e">
            <v>#N/A</v>
          </cell>
        </row>
        <row r="65">
          <cell r="B65" t="str">
            <v>GNA14</v>
          </cell>
          <cell r="C65" t="e">
            <v>#N/A</v>
          </cell>
          <cell r="D65" t="e">
            <v>#N/A</v>
          </cell>
        </row>
        <row r="66">
          <cell r="B66" t="str">
            <v>CD151</v>
          </cell>
          <cell r="C66" t="e">
            <v>#N/A</v>
          </cell>
          <cell r="D66" t="e">
            <v>#N/A</v>
          </cell>
        </row>
        <row r="67">
          <cell r="B67" t="str">
            <v>H2AZ2</v>
          </cell>
          <cell r="C67" t="e">
            <v>#N/A</v>
          </cell>
          <cell r="D67" t="e">
            <v>#N/A</v>
          </cell>
        </row>
        <row r="68">
          <cell r="B68" t="str">
            <v>VCL</v>
          </cell>
          <cell r="C68" t="e">
            <v>#N/A</v>
          </cell>
          <cell r="D68" t="e">
            <v>#N/A</v>
          </cell>
        </row>
        <row r="69">
          <cell r="B69" t="str">
            <v>EPB41</v>
          </cell>
          <cell r="C69" t="e">
            <v>#N/A</v>
          </cell>
          <cell r="D69" t="e">
            <v>#N/A</v>
          </cell>
        </row>
        <row r="70">
          <cell r="B70" t="str">
            <v>RAB39B</v>
          </cell>
          <cell r="C70" t="e">
            <v>#N/A</v>
          </cell>
          <cell r="D70" t="e">
            <v>#N/A</v>
          </cell>
        </row>
        <row r="71">
          <cell r="B71" t="str">
            <v>SMIM1</v>
          </cell>
          <cell r="C71" t="e">
            <v>#N/A</v>
          </cell>
          <cell r="D71" t="e">
            <v>#N/A</v>
          </cell>
        </row>
        <row r="72">
          <cell r="B72" t="str">
            <v>CPQ</v>
          </cell>
          <cell r="C72" t="e">
            <v>#N/A</v>
          </cell>
          <cell r="D72" t="e">
            <v>#N/A</v>
          </cell>
        </row>
        <row r="73">
          <cell r="B73" t="str">
            <v>EMILIN1</v>
          </cell>
          <cell r="C73" t="e">
            <v>#N/A</v>
          </cell>
          <cell r="D73" t="e">
            <v>#N/A</v>
          </cell>
        </row>
        <row r="74">
          <cell r="B74" t="str">
            <v>PLA2G15</v>
          </cell>
          <cell r="C74" t="e">
            <v>#N/A</v>
          </cell>
          <cell r="D74" t="e">
            <v>#N/A</v>
          </cell>
        </row>
        <row r="75">
          <cell r="B75" t="str">
            <v>ASAH1</v>
          </cell>
          <cell r="C75" t="e">
            <v>#N/A</v>
          </cell>
          <cell r="D75" t="e">
            <v>#N/A</v>
          </cell>
        </row>
        <row r="76">
          <cell r="B76" t="str">
            <v>MANBA</v>
          </cell>
          <cell r="C76" t="e">
            <v>#N/A</v>
          </cell>
          <cell r="D76" t="e">
            <v>#N/A</v>
          </cell>
        </row>
        <row r="77">
          <cell r="B77" t="str">
            <v>SDK2</v>
          </cell>
          <cell r="C77" t="e">
            <v>#N/A</v>
          </cell>
          <cell r="D77" t="e">
            <v>#N/A</v>
          </cell>
        </row>
        <row r="78">
          <cell r="B78" t="str">
            <v>TAPBP</v>
          </cell>
          <cell r="C78" t="e">
            <v>#N/A</v>
          </cell>
          <cell r="D78" t="e">
            <v>#N/A</v>
          </cell>
        </row>
        <row r="79">
          <cell r="B79" t="str">
            <v>CNPY4</v>
          </cell>
          <cell r="C79" t="e">
            <v>#N/A</v>
          </cell>
          <cell r="D79" t="e">
            <v>#N/A</v>
          </cell>
        </row>
        <row r="80">
          <cell r="B80" t="str">
            <v>CUTA</v>
          </cell>
          <cell r="C80" t="e">
            <v>#N/A</v>
          </cell>
          <cell r="D80" t="e">
            <v>#N/A</v>
          </cell>
        </row>
        <row r="81">
          <cell r="B81" t="str">
            <v>ST6GAL1</v>
          </cell>
          <cell r="C81" t="e">
            <v>#N/A</v>
          </cell>
          <cell r="D81" t="e">
            <v>#N/A</v>
          </cell>
        </row>
        <row r="82">
          <cell r="B82" t="str">
            <v>TBL2</v>
          </cell>
          <cell r="C82" t="e">
            <v>#N/A</v>
          </cell>
          <cell r="D82" t="e">
            <v>#N/A</v>
          </cell>
        </row>
        <row r="83">
          <cell r="B83" t="str">
            <v>VPS35L</v>
          </cell>
          <cell r="C83" t="e">
            <v>#N/A</v>
          </cell>
          <cell r="D83" t="e">
            <v>#N/A</v>
          </cell>
        </row>
        <row r="84">
          <cell r="B84" t="str">
            <v>NEMF</v>
          </cell>
          <cell r="C84" t="e">
            <v>#N/A</v>
          </cell>
          <cell r="D84" t="e">
            <v>#N/A</v>
          </cell>
        </row>
        <row r="85">
          <cell r="B85" t="str">
            <v>GNL3</v>
          </cell>
          <cell r="C85" t="e">
            <v>#N/A</v>
          </cell>
          <cell r="D85" t="e">
            <v>#N/A</v>
          </cell>
        </row>
        <row r="86">
          <cell r="B86" t="str">
            <v>SON</v>
          </cell>
          <cell r="C86" t="e">
            <v>#N/A</v>
          </cell>
          <cell r="D86" t="e">
            <v>#N/A</v>
          </cell>
        </row>
        <row r="87">
          <cell r="B87" t="str">
            <v>CDK5RAP3</v>
          </cell>
          <cell r="C87" t="e">
            <v>#N/A</v>
          </cell>
          <cell r="D87" t="e">
            <v>#N/A</v>
          </cell>
        </row>
        <row r="88">
          <cell r="B88" t="str">
            <v>POLD2</v>
          </cell>
          <cell r="C88" t="e">
            <v>#N/A</v>
          </cell>
          <cell r="D88" t="e">
            <v>#N/A</v>
          </cell>
        </row>
        <row r="89">
          <cell r="B89" t="str">
            <v>DPYSL5</v>
          </cell>
          <cell r="C89" t="e">
            <v>#N/A</v>
          </cell>
          <cell r="D89" t="e">
            <v>#N/A</v>
          </cell>
        </row>
        <row r="90">
          <cell r="B90" t="str">
            <v>FBXL2</v>
          </cell>
          <cell r="C90" t="e">
            <v>#N/A</v>
          </cell>
          <cell r="D90" t="e">
            <v>#N/A</v>
          </cell>
        </row>
        <row r="91">
          <cell r="B91" t="str">
            <v>DOCK7</v>
          </cell>
          <cell r="C91" t="e">
            <v>#N/A</v>
          </cell>
          <cell r="D91" t="e">
            <v>#N/A</v>
          </cell>
        </row>
        <row r="92">
          <cell r="B92" t="str">
            <v>NUDT3</v>
          </cell>
          <cell r="C92" t="e">
            <v>#N/A</v>
          </cell>
          <cell r="D92" t="e">
            <v>#N/A</v>
          </cell>
        </row>
        <row r="93">
          <cell r="B93" t="str">
            <v>PITPNM2</v>
          </cell>
          <cell r="C93" t="e">
            <v>#N/A</v>
          </cell>
          <cell r="D93" t="e">
            <v>#N/A</v>
          </cell>
        </row>
        <row r="94">
          <cell r="B94" t="str">
            <v>HBS1L</v>
          </cell>
          <cell r="C94" t="e">
            <v>#N/A</v>
          </cell>
          <cell r="D94" t="e">
            <v>#N/A</v>
          </cell>
        </row>
        <row r="95">
          <cell r="B95" t="str">
            <v>MBNL1</v>
          </cell>
          <cell r="C95" t="e">
            <v>#N/A</v>
          </cell>
          <cell r="D95" t="e">
            <v>#N/A</v>
          </cell>
        </row>
        <row r="96">
          <cell r="B96" t="str">
            <v>RAP1A</v>
          </cell>
          <cell r="C96" t="e">
            <v>#N/A</v>
          </cell>
          <cell r="D96" t="e">
            <v>#N/A</v>
          </cell>
        </row>
        <row r="97">
          <cell r="B97" t="str">
            <v>SLMAP</v>
          </cell>
          <cell r="C97" t="e">
            <v>#N/A</v>
          </cell>
          <cell r="D97" t="e">
            <v>#N/A</v>
          </cell>
        </row>
        <row r="98">
          <cell r="B98" t="str">
            <v>SAE1</v>
          </cell>
          <cell r="C98" t="e">
            <v>#N/A</v>
          </cell>
          <cell r="D98" t="e">
            <v>#N/A</v>
          </cell>
        </row>
        <row r="99">
          <cell r="B99" t="str">
            <v>MPDU1</v>
          </cell>
          <cell r="C99" t="e">
            <v>#N/A</v>
          </cell>
          <cell r="D99" t="e">
            <v>#N/A</v>
          </cell>
        </row>
        <row r="100">
          <cell r="B100" t="str">
            <v>MPST</v>
          </cell>
          <cell r="C100" t="e">
            <v>#N/A</v>
          </cell>
          <cell r="D100" t="e">
            <v>#N/A</v>
          </cell>
        </row>
        <row r="101">
          <cell r="B101" t="str">
            <v>HSPA4</v>
          </cell>
          <cell r="C101" t="e">
            <v>#N/A</v>
          </cell>
          <cell r="D101" t="e">
            <v>#N/A</v>
          </cell>
        </row>
        <row r="102">
          <cell r="B102" t="str">
            <v>ANKFY1</v>
          </cell>
          <cell r="C102" t="e">
            <v>#N/A</v>
          </cell>
          <cell r="D102" t="e">
            <v>#N/A</v>
          </cell>
        </row>
        <row r="103">
          <cell r="B103" t="str">
            <v>LPP</v>
          </cell>
          <cell r="C103" t="e">
            <v>#N/A</v>
          </cell>
          <cell r="D103" t="e">
            <v>#N/A</v>
          </cell>
        </row>
        <row r="104">
          <cell r="B104" t="str">
            <v>PNPO</v>
          </cell>
          <cell r="C104" t="e">
            <v>#N/A</v>
          </cell>
          <cell r="D104" t="e">
            <v>#N/A</v>
          </cell>
        </row>
        <row r="105">
          <cell r="B105" t="str">
            <v>PDAP1</v>
          </cell>
          <cell r="C105" t="e">
            <v>#N/A</v>
          </cell>
          <cell r="D105" t="e">
            <v>#N/A</v>
          </cell>
        </row>
        <row r="106">
          <cell r="B106" t="str">
            <v>PSMC3</v>
          </cell>
          <cell r="C106" t="e">
            <v>#N/A</v>
          </cell>
          <cell r="D106" t="e">
            <v>#N/A</v>
          </cell>
        </row>
        <row r="107">
          <cell r="B107" t="str">
            <v>HIBCH</v>
          </cell>
          <cell r="C107" t="e">
            <v>#N/A</v>
          </cell>
          <cell r="D107" t="e">
            <v>#N/A</v>
          </cell>
        </row>
        <row r="108">
          <cell r="B108" t="str">
            <v>PSMB4</v>
          </cell>
          <cell r="C108" t="e">
            <v>#N/A</v>
          </cell>
          <cell r="D108" t="e">
            <v>#N/A</v>
          </cell>
        </row>
        <row r="109">
          <cell r="B109" t="str">
            <v>RAB24</v>
          </cell>
          <cell r="C109" t="e">
            <v>#N/A</v>
          </cell>
          <cell r="D109" t="e">
            <v>#N/A</v>
          </cell>
        </row>
        <row r="110">
          <cell r="B110" t="str">
            <v>AKAP8L</v>
          </cell>
          <cell r="C110" t="e">
            <v>#N/A</v>
          </cell>
          <cell r="D110" t="e">
            <v>#N/A</v>
          </cell>
        </row>
        <row r="111">
          <cell r="B111" t="str">
            <v>DDX50</v>
          </cell>
          <cell r="C111" t="e">
            <v>#N/A</v>
          </cell>
          <cell r="D111" t="e">
            <v>#N/A</v>
          </cell>
        </row>
        <row r="112">
          <cell r="B112" t="str">
            <v>PEBP1</v>
          </cell>
          <cell r="C112" t="e">
            <v>#N/A</v>
          </cell>
          <cell r="D112" t="e">
            <v>#N/A</v>
          </cell>
        </row>
        <row r="113">
          <cell r="B113" t="str">
            <v>BAG1</v>
          </cell>
          <cell r="C113" t="e">
            <v>#N/A</v>
          </cell>
          <cell r="D113" t="e">
            <v>#N/A</v>
          </cell>
        </row>
        <row r="114">
          <cell r="B114" t="str">
            <v>RPL7A</v>
          </cell>
          <cell r="C114" t="e">
            <v>#N/A</v>
          </cell>
          <cell r="D114" t="e">
            <v>#N/A</v>
          </cell>
        </row>
        <row r="115">
          <cell r="B115" t="str">
            <v>UQCR10</v>
          </cell>
          <cell r="C115" t="e">
            <v>#N/A</v>
          </cell>
          <cell r="D115" t="e">
            <v>#N/A</v>
          </cell>
        </row>
        <row r="116">
          <cell r="B116" t="str">
            <v>ATP5MF</v>
          </cell>
          <cell r="C116" t="e">
            <v>#N/A</v>
          </cell>
          <cell r="D116" t="e">
            <v>#N/A</v>
          </cell>
        </row>
        <row r="117">
          <cell r="B117" t="str">
            <v>EIF2S2</v>
          </cell>
          <cell r="C117" t="e">
            <v>#N/A</v>
          </cell>
          <cell r="D117" t="e">
            <v>#N/A</v>
          </cell>
        </row>
        <row r="118">
          <cell r="B118" t="str">
            <v>PDXDC1</v>
          </cell>
          <cell r="C118" t="e">
            <v>#N/A</v>
          </cell>
          <cell r="D118" t="e">
            <v>#N/A</v>
          </cell>
        </row>
        <row r="119">
          <cell r="B119" t="str">
            <v>RPS13</v>
          </cell>
          <cell r="C119" t="e">
            <v>#N/A</v>
          </cell>
          <cell r="D119" t="e">
            <v>#N/A</v>
          </cell>
        </row>
        <row r="120">
          <cell r="B120" t="str">
            <v>TTC39A</v>
          </cell>
          <cell r="C120" t="e">
            <v>#N/A</v>
          </cell>
          <cell r="D120" t="e">
            <v>#N/A</v>
          </cell>
        </row>
        <row r="121">
          <cell r="B121" t="str">
            <v>SURF1</v>
          </cell>
          <cell r="C121" t="e">
            <v>#N/A</v>
          </cell>
          <cell r="D121" t="e">
            <v>#N/A</v>
          </cell>
        </row>
        <row r="122">
          <cell r="B122" t="str">
            <v>SF3A1</v>
          </cell>
          <cell r="C122" t="e">
            <v>#N/A</v>
          </cell>
          <cell r="D122" t="e">
            <v>#N/A</v>
          </cell>
        </row>
        <row r="123">
          <cell r="B123" t="str">
            <v>RSRC2</v>
          </cell>
          <cell r="C123" t="e">
            <v>#N/A</v>
          </cell>
          <cell r="D123" t="e">
            <v>#N/A</v>
          </cell>
        </row>
        <row r="124">
          <cell r="B124" t="str">
            <v>TMA7</v>
          </cell>
          <cell r="C124" t="e">
            <v>#N/A</v>
          </cell>
          <cell r="D124" t="e">
            <v>#N/A</v>
          </cell>
        </row>
        <row r="125">
          <cell r="B125" t="str">
            <v>ACADVL</v>
          </cell>
          <cell r="C125" t="e">
            <v>#N/A</v>
          </cell>
          <cell r="D125" t="e">
            <v>#N/A</v>
          </cell>
        </row>
        <row r="126">
          <cell r="B126" t="str">
            <v>IRF2BP1</v>
          </cell>
          <cell r="C126" t="e">
            <v>#N/A</v>
          </cell>
          <cell r="D126" t="e">
            <v>#N/A</v>
          </cell>
        </row>
        <row r="127">
          <cell r="B127" t="str">
            <v>ACP2</v>
          </cell>
          <cell r="C127" t="e">
            <v>#N/A</v>
          </cell>
          <cell r="D127" t="e">
            <v>#N/A</v>
          </cell>
        </row>
        <row r="128">
          <cell r="B128" t="str">
            <v>PSMA3</v>
          </cell>
          <cell r="C128" t="e">
            <v>#N/A</v>
          </cell>
          <cell r="D128" t="e">
            <v>#N/A</v>
          </cell>
        </row>
        <row r="129">
          <cell r="B129" t="str">
            <v>ATP5F1A</v>
          </cell>
          <cell r="C129" t="e">
            <v>#N/A</v>
          </cell>
          <cell r="D129" t="e">
            <v>#N/A</v>
          </cell>
        </row>
        <row r="130">
          <cell r="B130" t="str">
            <v>GRSF1</v>
          </cell>
          <cell r="C130" t="e">
            <v>#N/A</v>
          </cell>
          <cell r="D130" t="e">
            <v>#N/A</v>
          </cell>
        </row>
        <row r="131">
          <cell r="B131" t="str">
            <v>GPX2</v>
          </cell>
          <cell r="C131" t="e">
            <v>#N/A</v>
          </cell>
          <cell r="D131" t="e">
            <v>#N/A</v>
          </cell>
        </row>
        <row r="132">
          <cell r="B132" t="str">
            <v>SRSF4</v>
          </cell>
          <cell r="C132" t="e">
            <v>#N/A</v>
          </cell>
          <cell r="D132" t="e">
            <v>#N/A</v>
          </cell>
        </row>
        <row r="133">
          <cell r="B133" t="str">
            <v>COG5</v>
          </cell>
          <cell r="C133" t="e">
            <v>#N/A</v>
          </cell>
          <cell r="D133" t="e">
            <v>#N/A</v>
          </cell>
        </row>
        <row r="134">
          <cell r="B134" t="str">
            <v>TNPO2</v>
          </cell>
          <cell r="C134" t="e">
            <v>#N/A</v>
          </cell>
          <cell r="D134" t="e">
            <v>#N/A</v>
          </cell>
        </row>
        <row r="135">
          <cell r="B135" t="str">
            <v>CCDC12</v>
          </cell>
          <cell r="C135" t="e">
            <v>#N/A</v>
          </cell>
          <cell r="D135" t="e">
            <v>#N/A</v>
          </cell>
        </row>
        <row r="136">
          <cell r="B136" t="str">
            <v>HOOK2</v>
          </cell>
          <cell r="C136" t="e">
            <v>#N/A</v>
          </cell>
          <cell r="D136" t="e">
            <v>#N/A</v>
          </cell>
        </row>
        <row r="137">
          <cell r="B137" t="str">
            <v>DCTN2</v>
          </cell>
          <cell r="C137" t="e">
            <v>#N/A</v>
          </cell>
          <cell r="D137" t="e">
            <v>#N/A</v>
          </cell>
        </row>
        <row r="138">
          <cell r="B138" t="str">
            <v>AKR1A1</v>
          </cell>
          <cell r="C138" t="e">
            <v>#N/A</v>
          </cell>
          <cell r="D138" t="e">
            <v>#N/A</v>
          </cell>
        </row>
        <row r="139">
          <cell r="B139" t="str">
            <v>EMD</v>
          </cell>
          <cell r="C139" t="e">
            <v>#N/A</v>
          </cell>
          <cell r="D139" t="e">
            <v>#N/A</v>
          </cell>
        </row>
        <row r="140">
          <cell r="B140" t="str">
            <v>SRSF3</v>
          </cell>
          <cell r="C140" t="e">
            <v>#N/A</v>
          </cell>
          <cell r="D140" t="e">
            <v>#N/A</v>
          </cell>
        </row>
        <row r="141">
          <cell r="B141" t="str">
            <v>SPCS1</v>
          </cell>
          <cell r="C141" t="e">
            <v>#N/A</v>
          </cell>
          <cell r="D141" t="e">
            <v>#N/A</v>
          </cell>
        </row>
        <row r="142">
          <cell r="B142" t="str">
            <v>MCF2L</v>
          </cell>
          <cell r="C142" t="e">
            <v>#N/A</v>
          </cell>
          <cell r="D142" t="e">
            <v>#N/A</v>
          </cell>
        </row>
        <row r="143">
          <cell r="B143" t="str">
            <v>MINDY1</v>
          </cell>
          <cell r="C143" t="e">
            <v>#N/A</v>
          </cell>
          <cell r="D143" t="e">
            <v>#N/A</v>
          </cell>
        </row>
        <row r="144">
          <cell r="B144" t="str">
            <v>LARP4</v>
          </cell>
          <cell r="C144" t="e">
            <v>#N/A</v>
          </cell>
          <cell r="D144" t="e">
            <v>#N/A</v>
          </cell>
        </row>
        <row r="145">
          <cell r="B145" t="str">
            <v>RPS21</v>
          </cell>
          <cell r="C145" t="e">
            <v>#N/A</v>
          </cell>
          <cell r="D145" t="e">
            <v>#N/A</v>
          </cell>
        </row>
        <row r="146">
          <cell r="B146" t="str">
            <v>HMOX2</v>
          </cell>
          <cell r="C146" t="e">
            <v>#N/A</v>
          </cell>
          <cell r="D146" t="e">
            <v>#N/A</v>
          </cell>
        </row>
        <row r="147">
          <cell r="B147" t="str">
            <v>DNAJA1</v>
          </cell>
          <cell r="C147" t="e">
            <v>#N/A</v>
          </cell>
          <cell r="D147" t="e">
            <v>#N/A</v>
          </cell>
        </row>
        <row r="148">
          <cell r="B148" t="str">
            <v>HACD3</v>
          </cell>
          <cell r="C148" t="e">
            <v>#N/A</v>
          </cell>
          <cell r="D148" t="e">
            <v>#N/A</v>
          </cell>
        </row>
        <row r="149">
          <cell r="B149" t="str">
            <v>LMNA</v>
          </cell>
          <cell r="C149" t="e">
            <v>#N/A</v>
          </cell>
          <cell r="D149" t="e">
            <v>#N/A</v>
          </cell>
        </row>
        <row r="150">
          <cell r="B150" t="str">
            <v>OCIAD1</v>
          </cell>
          <cell r="C150" t="e">
            <v>#N/A</v>
          </cell>
          <cell r="D150" t="e">
            <v>#N/A</v>
          </cell>
        </row>
        <row r="151">
          <cell r="B151" t="str">
            <v>LYPLAL1</v>
          </cell>
          <cell r="C151" t="e">
            <v>#N/A</v>
          </cell>
          <cell r="D151" t="e">
            <v>#N/A</v>
          </cell>
        </row>
        <row r="152">
          <cell r="B152" t="str">
            <v>SBDS</v>
          </cell>
          <cell r="C152" t="e">
            <v>#N/A</v>
          </cell>
          <cell r="D152" t="e">
            <v>#N/A</v>
          </cell>
        </row>
        <row r="153">
          <cell r="B153" t="str">
            <v>SCP2</v>
          </cell>
          <cell r="C153" t="e">
            <v>#N/A</v>
          </cell>
          <cell r="D153" t="e">
            <v>#N/A</v>
          </cell>
        </row>
        <row r="154">
          <cell r="B154" t="str">
            <v>FUNDC2</v>
          </cell>
          <cell r="C154" t="e">
            <v>#N/A</v>
          </cell>
          <cell r="D154" t="e">
            <v>#N/A</v>
          </cell>
        </row>
        <row r="155">
          <cell r="B155" t="str">
            <v>ARPC1B</v>
          </cell>
          <cell r="C155" t="e">
            <v>#N/A</v>
          </cell>
          <cell r="D155" t="e">
            <v>#N/A</v>
          </cell>
        </row>
        <row r="156">
          <cell r="B156" t="str">
            <v>LMAN2</v>
          </cell>
          <cell r="C156" t="e">
            <v>#N/A</v>
          </cell>
          <cell r="D156" t="e">
            <v>#N/A</v>
          </cell>
        </row>
        <row r="157">
          <cell r="B157" t="str">
            <v>PSMA1</v>
          </cell>
          <cell r="C157" t="e">
            <v>#N/A</v>
          </cell>
          <cell r="D157" t="e">
            <v>#N/A</v>
          </cell>
        </row>
        <row r="158">
          <cell r="B158" t="str">
            <v>TMED4</v>
          </cell>
          <cell r="C158" t="e">
            <v>#N/A</v>
          </cell>
          <cell r="D158" t="e">
            <v>#N/A</v>
          </cell>
        </row>
        <row r="159">
          <cell r="B159" t="str">
            <v>RPL13</v>
          </cell>
          <cell r="C159" t="e">
            <v>#N/A</v>
          </cell>
          <cell r="D159" t="e">
            <v>#N/A</v>
          </cell>
        </row>
        <row r="160">
          <cell r="B160" t="str">
            <v>YIF1A</v>
          </cell>
          <cell r="C160" t="e">
            <v>#N/A</v>
          </cell>
          <cell r="D160" t="e">
            <v>#N/A</v>
          </cell>
        </row>
        <row r="161">
          <cell r="B161" t="str">
            <v>EIF4A1</v>
          </cell>
          <cell r="C161" t="e">
            <v>#N/A</v>
          </cell>
          <cell r="D161" t="e">
            <v>#N/A</v>
          </cell>
        </row>
        <row r="162">
          <cell r="B162" t="str">
            <v>HAX1</v>
          </cell>
          <cell r="C162" t="e">
            <v>#N/A</v>
          </cell>
          <cell r="D162" t="e">
            <v>#N/A</v>
          </cell>
        </row>
        <row r="163">
          <cell r="B163" t="str">
            <v>MTHFD2</v>
          </cell>
          <cell r="C163" t="e">
            <v>#N/A</v>
          </cell>
          <cell r="D163" t="e">
            <v>#N/A</v>
          </cell>
        </row>
        <row r="164">
          <cell r="B164" t="str">
            <v>UBE4A</v>
          </cell>
          <cell r="C164" t="e">
            <v>#N/A</v>
          </cell>
          <cell r="D164" t="e">
            <v>#N/A</v>
          </cell>
        </row>
        <row r="165">
          <cell r="B165" t="str">
            <v>ANKRD28</v>
          </cell>
          <cell r="C165" t="e">
            <v>#N/A</v>
          </cell>
          <cell r="D165" t="e">
            <v>#N/A</v>
          </cell>
        </row>
        <row r="166">
          <cell r="B166" t="str">
            <v>TBL1X</v>
          </cell>
          <cell r="C166" t="e">
            <v>#N/A</v>
          </cell>
          <cell r="D166" t="e">
            <v>#N/A</v>
          </cell>
        </row>
        <row r="167">
          <cell r="B167" t="str">
            <v>H2AX</v>
          </cell>
          <cell r="C167" t="e">
            <v>#N/A</v>
          </cell>
          <cell r="D167" t="e">
            <v>#N/A</v>
          </cell>
        </row>
        <row r="168">
          <cell r="B168" t="str">
            <v>MAP3K15</v>
          </cell>
          <cell r="C168" t="e">
            <v>#N/A</v>
          </cell>
          <cell r="D168" t="e">
            <v>#N/A</v>
          </cell>
        </row>
        <row r="169">
          <cell r="B169" t="str">
            <v>PRKAR2A</v>
          </cell>
          <cell r="C169" t="e">
            <v>#N/A</v>
          </cell>
          <cell r="D169" t="e">
            <v>#N/A</v>
          </cell>
        </row>
        <row r="170">
          <cell r="B170" t="str">
            <v>ANAPC1</v>
          </cell>
          <cell r="C170" t="e">
            <v>#N/A</v>
          </cell>
          <cell r="D170" t="e">
            <v>#N/A</v>
          </cell>
        </row>
        <row r="171">
          <cell r="B171" t="str">
            <v>CMIP</v>
          </cell>
          <cell r="C171" t="e">
            <v>#N/A</v>
          </cell>
          <cell r="D171" t="e">
            <v>#N/A</v>
          </cell>
        </row>
        <row r="172">
          <cell r="B172" t="str">
            <v>U2AF2</v>
          </cell>
          <cell r="C172" t="e">
            <v>#N/A</v>
          </cell>
          <cell r="D172" t="e">
            <v>#N/A</v>
          </cell>
        </row>
        <row r="173">
          <cell r="B173" t="str">
            <v>UFD1</v>
          </cell>
          <cell r="C173" t="e">
            <v>#N/A</v>
          </cell>
          <cell r="D173" t="e">
            <v>#N/A</v>
          </cell>
        </row>
        <row r="174">
          <cell r="B174" t="str">
            <v>NPLOC4</v>
          </cell>
          <cell r="C174" t="e">
            <v>#N/A</v>
          </cell>
          <cell r="D174" t="e">
            <v>#N/A</v>
          </cell>
        </row>
        <row r="175">
          <cell r="B175" t="str">
            <v>PDE12</v>
          </cell>
          <cell r="C175" t="e">
            <v>#N/A</v>
          </cell>
          <cell r="D175" t="e">
            <v>#N/A</v>
          </cell>
        </row>
        <row r="176">
          <cell r="B176" t="str">
            <v>ANAPC4</v>
          </cell>
          <cell r="C176" t="e">
            <v>#N/A</v>
          </cell>
          <cell r="D176" t="e">
            <v>#N/A</v>
          </cell>
        </row>
        <row r="177">
          <cell r="B177" t="str">
            <v>NUCKS1</v>
          </cell>
          <cell r="C177" t="e">
            <v>#N/A</v>
          </cell>
          <cell r="D177" t="e">
            <v>#N/A</v>
          </cell>
        </row>
        <row r="178">
          <cell r="B178" t="str">
            <v>CBX5</v>
          </cell>
          <cell r="C178" t="e">
            <v>#N/A</v>
          </cell>
          <cell r="D178" t="e">
            <v>#N/A</v>
          </cell>
        </row>
        <row r="179">
          <cell r="B179" t="str">
            <v>DDX21</v>
          </cell>
          <cell r="C179" t="e">
            <v>#N/A</v>
          </cell>
          <cell r="D179" t="e">
            <v>#N/A</v>
          </cell>
        </row>
        <row r="180">
          <cell r="B180" t="str">
            <v>PRRC2C</v>
          </cell>
          <cell r="C180" t="e">
            <v>#N/A</v>
          </cell>
          <cell r="D180" t="e">
            <v>#N/A</v>
          </cell>
        </row>
        <row r="181">
          <cell r="B181" t="str">
            <v>CBX1</v>
          </cell>
          <cell r="C181" t="e">
            <v>#N/A</v>
          </cell>
          <cell r="D181" t="e">
            <v>#N/A</v>
          </cell>
        </row>
        <row r="182">
          <cell r="B182" t="str">
            <v>MECP2</v>
          </cell>
          <cell r="C182" t="e">
            <v>#N/A</v>
          </cell>
          <cell r="D182" t="e">
            <v>#N/A</v>
          </cell>
        </row>
        <row r="183">
          <cell r="B183" t="str">
            <v>VBP1</v>
          </cell>
          <cell r="C183" t="e">
            <v>#N/A</v>
          </cell>
          <cell r="D183" t="e">
            <v>#N/A</v>
          </cell>
        </row>
        <row r="184">
          <cell r="B184" t="str">
            <v>MRPS30</v>
          </cell>
          <cell r="C184" t="e">
            <v>#N/A</v>
          </cell>
          <cell r="D184" t="e">
            <v>#N/A</v>
          </cell>
        </row>
        <row r="185">
          <cell r="B185" t="str">
            <v>GTF2I</v>
          </cell>
          <cell r="C185" t="e">
            <v>#N/A</v>
          </cell>
          <cell r="D185" t="e">
            <v>#N/A</v>
          </cell>
        </row>
        <row r="186">
          <cell r="B186" t="str">
            <v>ARPC1A</v>
          </cell>
          <cell r="C186" t="e">
            <v>#N/A</v>
          </cell>
          <cell r="D186" t="e">
            <v>#N/A</v>
          </cell>
        </row>
        <row r="187">
          <cell r="B187" t="str">
            <v>LZTFL1</v>
          </cell>
          <cell r="C187" t="e">
            <v>#N/A</v>
          </cell>
          <cell r="D187" t="e">
            <v>#N/A</v>
          </cell>
        </row>
        <row r="188">
          <cell r="B188" t="str">
            <v>RCN2</v>
          </cell>
          <cell r="C188" t="e">
            <v>#N/A</v>
          </cell>
          <cell r="D188" t="e">
            <v>#N/A</v>
          </cell>
        </row>
        <row r="189">
          <cell r="B189" t="str">
            <v>SEC11C</v>
          </cell>
          <cell r="C189" t="e">
            <v>#N/A</v>
          </cell>
          <cell r="D189" t="e">
            <v>#N/A</v>
          </cell>
        </row>
        <row r="190">
          <cell r="B190" t="str">
            <v>PJA1</v>
          </cell>
          <cell r="C190" t="e">
            <v>#N/A</v>
          </cell>
          <cell r="D190" t="e">
            <v>#N/A</v>
          </cell>
        </row>
        <row r="191">
          <cell r="B191" t="str">
            <v>EIF3G</v>
          </cell>
          <cell r="C191" t="e">
            <v>#N/A</v>
          </cell>
          <cell r="D191" t="e">
            <v>#N/A</v>
          </cell>
        </row>
        <row r="192">
          <cell r="B192" t="str">
            <v>WDR61</v>
          </cell>
          <cell r="C192" t="e">
            <v>#N/A</v>
          </cell>
          <cell r="D192" t="e">
            <v>#N/A</v>
          </cell>
        </row>
        <row r="193">
          <cell r="B193" t="str">
            <v>YWHAH</v>
          </cell>
          <cell r="C193" t="e">
            <v>#N/A</v>
          </cell>
          <cell r="D193" t="e">
            <v>#N/A</v>
          </cell>
        </row>
        <row r="194">
          <cell r="B194" t="str">
            <v>LYSMD2</v>
          </cell>
          <cell r="C194" t="e">
            <v>#N/A</v>
          </cell>
          <cell r="D194" t="e">
            <v>#N/A</v>
          </cell>
        </row>
        <row r="195">
          <cell r="B195" t="str">
            <v>TTN</v>
          </cell>
          <cell r="C195" t="e">
            <v>#N/A</v>
          </cell>
          <cell r="D195" t="e">
            <v>#N/A</v>
          </cell>
        </row>
        <row r="196">
          <cell r="B196" t="str">
            <v>PTPN23</v>
          </cell>
          <cell r="C196" t="e">
            <v>#N/A</v>
          </cell>
          <cell r="D196" t="e">
            <v>#N/A</v>
          </cell>
        </row>
        <row r="197">
          <cell r="B197" t="str">
            <v>RRAGA</v>
          </cell>
          <cell r="C197" t="e">
            <v>#N/A</v>
          </cell>
          <cell r="D197" t="e">
            <v>#N/A</v>
          </cell>
        </row>
        <row r="198">
          <cell r="B198" t="str">
            <v>MTCH2</v>
          </cell>
          <cell r="C198" t="e">
            <v>#N/A</v>
          </cell>
          <cell r="D198" t="e">
            <v>#N/A</v>
          </cell>
        </row>
        <row r="199">
          <cell r="B199" t="str">
            <v>EIF2B5</v>
          </cell>
          <cell r="C199" t="e">
            <v>#N/A</v>
          </cell>
          <cell r="D199" t="e">
            <v>#N/A</v>
          </cell>
        </row>
        <row r="200">
          <cell r="B200" t="str">
            <v>SRRT</v>
          </cell>
          <cell r="C200" t="e">
            <v>#N/A</v>
          </cell>
          <cell r="D200" t="e">
            <v>#N/A</v>
          </cell>
        </row>
        <row r="201">
          <cell r="B201" t="str">
            <v>PPIP5K2</v>
          </cell>
          <cell r="C201" t="e">
            <v>#N/A</v>
          </cell>
          <cell r="D201" t="e">
            <v>#N/A</v>
          </cell>
        </row>
        <row r="202">
          <cell r="B202" t="str">
            <v>LARP4B</v>
          </cell>
          <cell r="C202" t="e">
            <v>#N/A</v>
          </cell>
          <cell r="D202" t="e">
            <v>#N/A</v>
          </cell>
        </row>
        <row r="203">
          <cell r="B203" t="str">
            <v>MTMR9</v>
          </cell>
          <cell r="C203" t="e">
            <v>#N/A</v>
          </cell>
          <cell r="D203" t="e">
            <v>#N/A</v>
          </cell>
        </row>
        <row r="204">
          <cell r="B204" t="str">
            <v>ALG5</v>
          </cell>
          <cell r="C204" t="e">
            <v>#N/A</v>
          </cell>
          <cell r="D204" t="e">
            <v>#N/A</v>
          </cell>
        </row>
        <row r="205">
          <cell r="B205" t="str">
            <v>CCDC62</v>
          </cell>
          <cell r="C205" t="e">
            <v>#N/A</v>
          </cell>
          <cell r="D205" t="e">
            <v>#N/A</v>
          </cell>
        </row>
        <row r="206">
          <cell r="B206" t="str">
            <v>MAD1L1</v>
          </cell>
          <cell r="C206" t="e">
            <v>#N/A</v>
          </cell>
          <cell r="D206" t="e">
            <v>#N/A</v>
          </cell>
        </row>
        <row r="207">
          <cell r="B207" t="str">
            <v>SMARCD2</v>
          </cell>
          <cell r="C207" t="e">
            <v>#N/A</v>
          </cell>
          <cell r="D207" t="e">
            <v>#N/A</v>
          </cell>
        </row>
        <row r="208">
          <cell r="B208" t="str">
            <v>UQCRC1</v>
          </cell>
          <cell r="C208" t="e">
            <v>#N/A</v>
          </cell>
          <cell r="D208" t="e">
            <v>#N/A</v>
          </cell>
        </row>
        <row r="209">
          <cell r="B209" t="str">
            <v>PPP2R5E</v>
          </cell>
          <cell r="C209" t="e">
            <v>#N/A</v>
          </cell>
          <cell r="D209" t="e">
            <v>#N/A</v>
          </cell>
        </row>
        <row r="210">
          <cell r="B210" t="str">
            <v>RPL8</v>
          </cell>
          <cell r="C210" t="e">
            <v>#N/A</v>
          </cell>
          <cell r="D210" t="e">
            <v>#N/A</v>
          </cell>
        </row>
        <row r="211">
          <cell r="B211" t="str">
            <v>TNPO1</v>
          </cell>
          <cell r="C211" t="e">
            <v>#N/A</v>
          </cell>
          <cell r="D211" t="e">
            <v>#N/A</v>
          </cell>
        </row>
        <row r="212">
          <cell r="B212" t="str">
            <v>CLPTM1</v>
          </cell>
          <cell r="C212" t="e">
            <v>#N/A</v>
          </cell>
          <cell r="D212" t="e">
            <v>#N/A</v>
          </cell>
        </row>
        <row r="213">
          <cell r="B213" t="str">
            <v>DNAJC11</v>
          </cell>
          <cell r="C213" t="e">
            <v>#N/A</v>
          </cell>
          <cell r="D213" t="e">
            <v>#N/A</v>
          </cell>
        </row>
        <row r="214">
          <cell r="B214" t="str">
            <v>PPP2R2A</v>
          </cell>
          <cell r="C214" t="e">
            <v>#N/A</v>
          </cell>
          <cell r="D214" t="e">
            <v>#N/A</v>
          </cell>
        </row>
        <row r="215">
          <cell r="B215" t="str">
            <v>UBE2G1</v>
          </cell>
          <cell r="C215" t="e">
            <v>#N/A</v>
          </cell>
          <cell r="D215" t="e">
            <v>#N/A</v>
          </cell>
        </row>
        <row r="216">
          <cell r="B216" t="str">
            <v>PRRC2A</v>
          </cell>
          <cell r="C216" t="e">
            <v>#N/A</v>
          </cell>
          <cell r="D216" t="e">
            <v>#N/A</v>
          </cell>
        </row>
        <row r="217">
          <cell r="B217" t="str">
            <v>MAN2C1</v>
          </cell>
          <cell r="C217" t="e">
            <v>#N/A</v>
          </cell>
          <cell r="D217" t="e">
            <v>#N/A</v>
          </cell>
        </row>
        <row r="218">
          <cell r="B218" t="str">
            <v>DRG2</v>
          </cell>
          <cell r="C218" t="e">
            <v>#N/A</v>
          </cell>
          <cell r="D218" t="e">
            <v>#N/A</v>
          </cell>
        </row>
        <row r="219">
          <cell r="B219" t="str">
            <v>LRRC47</v>
          </cell>
          <cell r="C219" t="e">
            <v>#N/A</v>
          </cell>
          <cell r="D219" t="e">
            <v>#N/A</v>
          </cell>
        </row>
        <row r="220">
          <cell r="B220" t="str">
            <v>ZGPAT</v>
          </cell>
          <cell r="C220" t="e">
            <v>#N/A</v>
          </cell>
          <cell r="D220" t="e">
            <v>#N/A</v>
          </cell>
        </row>
        <row r="221">
          <cell r="B221" t="str">
            <v>CCDC92</v>
          </cell>
          <cell r="C221" t="e">
            <v>#N/A</v>
          </cell>
          <cell r="D221" t="e">
            <v>#N/A</v>
          </cell>
        </row>
        <row r="222">
          <cell r="B222" t="str">
            <v>CHMP5</v>
          </cell>
          <cell r="C222" t="e">
            <v>#N/A</v>
          </cell>
          <cell r="D222" t="e">
            <v>#N/A</v>
          </cell>
        </row>
        <row r="223">
          <cell r="B223" t="str">
            <v>NRBP1</v>
          </cell>
          <cell r="C223" t="e">
            <v>#N/A</v>
          </cell>
          <cell r="D223" t="e">
            <v>#N/A</v>
          </cell>
        </row>
        <row r="224">
          <cell r="B224" t="str">
            <v>MRPS31</v>
          </cell>
          <cell r="C224" t="e">
            <v>#N/A</v>
          </cell>
          <cell r="D224" t="e">
            <v>#N/A</v>
          </cell>
        </row>
        <row r="225">
          <cell r="B225" t="str">
            <v>HNRNPA2B1</v>
          </cell>
          <cell r="C225" t="e">
            <v>#N/A</v>
          </cell>
          <cell r="D225" t="e">
            <v>#N/A</v>
          </cell>
        </row>
        <row r="226">
          <cell r="B226" t="str">
            <v>SLC7A14</v>
          </cell>
          <cell r="C226" t="e">
            <v>#N/A</v>
          </cell>
          <cell r="D226" t="e">
            <v>#N/A</v>
          </cell>
        </row>
        <row r="227">
          <cell r="B227" t="str">
            <v>NUDCD3</v>
          </cell>
          <cell r="C227" t="e">
            <v>#N/A</v>
          </cell>
          <cell r="D227" t="e">
            <v>#N/A</v>
          </cell>
        </row>
        <row r="228">
          <cell r="B228" t="str">
            <v>DDA1</v>
          </cell>
          <cell r="C228" t="e">
            <v>#N/A</v>
          </cell>
          <cell r="D228" t="e">
            <v>#N/A</v>
          </cell>
        </row>
        <row r="229">
          <cell r="B229" t="str">
            <v>PPM1G</v>
          </cell>
          <cell r="C229" t="e">
            <v>#N/A</v>
          </cell>
          <cell r="D229" t="e">
            <v>#N/A</v>
          </cell>
        </row>
        <row r="230">
          <cell r="B230" t="str">
            <v>UFSP1</v>
          </cell>
          <cell r="C230" t="e">
            <v>#N/A</v>
          </cell>
          <cell r="D230" t="e">
            <v>#N/A</v>
          </cell>
        </row>
        <row r="231">
          <cell r="B231" t="str">
            <v>BCKDHA</v>
          </cell>
          <cell r="C231" t="e">
            <v>#N/A</v>
          </cell>
          <cell r="D231" t="e">
            <v>#N/A</v>
          </cell>
        </row>
        <row r="232">
          <cell r="B232" t="str">
            <v>NEU1</v>
          </cell>
          <cell r="C232" t="e">
            <v>#N/A</v>
          </cell>
          <cell r="D232" t="e">
            <v>#N/A</v>
          </cell>
        </row>
        <row r="233">
          <cell r="B233" t="str">
            <v>TMEM11</v>
          </cell>
          <cell r="C233" t="e">
            <v>#N/A</v>
          </cell>
          <cell r="D233" t="e">
            <v>#N/A</v>
          </cell>
        </row>
        <row r="234">
          <cell r="B234" t="str">
            <v>GCSH</v>
          </cell>
          <cell r="C234" t="e">
            <v>#N/A</v>
          </cell>
          <cell r="D234" t="e">
            <v>#N/A</v>
          </cell>
        </row>
        <row r="235">
          <cell r="B235" t="str">
            <v>ACAD10</v>
          </cell>
          <cell r="C235" t="e">
            <v>#N/A</v>
          </cell>
          <cell r="D235" t="e">
            <v>#N/A</v>
          </cell>
        </row>
        <row r="236">
          <cell r="B236" t="str">
            <v>ACAD10</v>
          </cell>
          <cell r="C236" t="e">
            <v>#N/A</v>
          </cell>
          <cell r="D236" t="e">
            <v>#N/A</v>
          </cell>
        </row>
        <row r="237">
          <cell r="B237" t="str">
            <v>HLA-E</v>
          </cell>
          <cell r="C237" t="e">
            <v>#N/A</v>
          </cell>
          <cell r="D237" t="e">
            <v>#N/A</v>
          </cell>
        </row>
        <row r="238">
          <cell r="B238" t="str">
            <v>HLA-E</v>
          </cell>
          <cell r="C238" t="e">
            <v>#N/A</v>
          </cell>
          <cell r="D238" t="e">
            <v>#N/A</v>
          </cell>
        </row>
        <row r="239">
          <cell r="B239" t="str">
            <v>DCXR</v>
          </cell>
          <cell r="C239" t="e">
            <v>#N/A</v>
          </cell>
          <cell r="D239" t="e">
            <v>#N/A</v>
          </cell>
        </row>
        <row r="240">
          <cell r="B240" t="str">
            <v>MAN1B1</v>
          </cell>
          <cell r="C240" t="e">
            <v>#N/A</v>
          </cell>
          <cell r="D240" t="e">
            <v>#N/A</v>
          </cell>
        </row>
        <row r="241">
          <cell r="B241" t="str">
            <v>PSMD13</v>
          </cell>
          <cell r="C241" t="e">
            <v>#N/A</v>
          </cell>
          <cell r="D241" t="e">
            <v>#N/A</v>
          </cell>
        </row>
        <row r="242">
          <cell r="B242" t="str">
            <v>FARSA</v>
          </cell>
          <cell r="C242" t="e">
            <v>#N/A</v>
          </cell>
          <cell r="D242" t="e">
            <v>#N/A</v>
          </cell>
        </row>
        <row r="243">
          <cell r="B243" t="str">
            <v>TBCD</v>
          </cell>
          <cell r="C243" t="e">
            <v>#N/A</v>
          </cell>
          <cell r="D243" t="e">
            <v>#N/A</v>
          </cell>
        </row>
        <row r="244">
          <cell r="B244" t="str">
            <v>SMUG1</v>
          </cell>
          <cell r="C244" t="e">
            <v>#N/A</v>
          </cell>
          <cell r="D244" t="e">
            <v>#N/A</v>
          </cell>
        </row>
        <row r="245">
          <cell r="B245" t="str">
            <v>NASP</v>
          </cell>
          <cell r="C245" t="e">
            <v>#N/A</v>
          </cell>
          <cell r="D245" t="e">
            <v>#N/A</v>
          </cell>
        </row>
        <row r="246">
          <cell r="B246" t="str">
            <v>YRDC</v>
          </cell>
          <cell r="C246" t="e">
            <v>#N/A</v>
          </cell>
          <cell r="D246" t="e">
            <v>#N/A</v>
          </cell>
        </row>
        <row r="247">
          <cell r="B247" t="str">
            <v>NAPRT</v>
          </cell>
          <cell r="C247" t="e">
            <v>#N/A</v>
          </cell>
          <cell r="D247" t="e">
            <v>#N/A</v>
          </cell>
        </row>
        <row r="248">
          <cell r="B248" t="str">
            <v>SUGP1</v>
          </cell>
          <cell r="C248" t="e">
            <v>#N/A</v>
          </cell>
          <cell r="D248" t="e">
            <v>#N/A</v>
          </cell>
        </row>
        <row r="249">
          <cell r="B249" t="str">
            <v>F8A1</v>
          </cell>
          <cell r="C249" t="e">
            <v>#N/A</v>
          </cell>
          <cell r="D249" t="e">
            <v>#N/A</v>
          </cell>
        </row>
        <row r="250">
          <cell r="B250" t="str">
            <v>ATP6V0A1</v>
          </cell>
          <cell r="C250" t="e">
            <v>#N/A</v>
          </cell>
          <cell r="D250" t="e">
            <v>#N/A</v>
          </cell>
        </row>
        <row r="251">
          <cell r="B251" t="str">
            <v>ATAD1</v>
          </cell>
          <cell r="C251" t="e">
            <v>#N/A</v>
          </cell>
          <cell r="D251" t="e">
            <v>#N/A</v>
          </cell>
        </row>
        <row r="252">
          <cell r="B252" t="str">
            <v>KIFBP</v>
          </cell>
          <cell r="C252" t="e">
            <v>#N/A</v>
          </cell>
          <cell r="D252" t="e">
            <v>#N/A</v>
          </cell>
        </row>
        <row r="253">
          <cell r="B253" t="str">
            <v>SCYL1</v>
          </cell>
          <cell r="C253" t="e">
            <v>#N/A</v>
          </cell>
          <cell r="D253" t="e">
            <v>#N/A</v>
          </cell>
        </row>
        <row r="254">
          <cell r="B254" t="str">
            <v>CUX1</v>
          </cell>
          <cell r="C254" t="e">
            <v>#N/A</v>
          </cell>
          <cell r="D254" t="e">
            <v>#N/A</v>
          </cell>
        </row>
        <row r="255">
          <cell r="B255" t="str">
            <v>COPZ2</v>
          </cell>
          <cell r="C255" t="e">
            <v>#N/A</v>
          </cell>
          <cell r="D255" t="e">
            <v>#N/A</v>
          </cell>
        </row>
        <row r="256">
          <cell r="B256" t="str">
            <v>C12orf43</v>
          </cell>
          <cell r="C256" t="e">
            <v>#N/A</v>
          </cell>
          <cell r="D256" t="e">
            <v>#N/A</v>
          </cell>
        </row>
        <row r="257">
          <cell r="B257" t="str">
            <v>PYCR3</v>
          </cell>
          <cell r="C257" t="e">
            <v>#N/A</v>
          </cell>
          <cell r="D257" t="e">
            <v>#N/A</v>
          </cell>
        </row>
        <row r="258">
          <cell r="B258" t="str">
            <v>LSM2</v>
          </cell>
          <cell r="C258" t="e">
            <v>#N/A</v>
          </cell>
          <cell r="D258" t="e">
            <v>#N/A</v>
          </cell>
        </row>
        <row r="259">
          <cell r="B259" t="str">
            <v>LAMTOR2</v>
          </cell>
          <cell r="C259" t="e">
            <v>#N/A</v>
          </cell>
          <cell r="D259" t="e">
            <v>#N/A</v>
          </cell>
        </row>
        <row r="260">
          <cell r="B260" t="str">
            <v>SART3</v>
          </cell>
          <cell r="C260" t="e">
            <v>#N/A</v>
          </cell>
          <cell r="D260" t="e">
            <v>#N/A</v>
          </cell>
        </row>
        <row r="261">
          <cell r="B261" t="str">
            <v>L2HGDH</v>
          </cell>
          <cell r="C261" t="e">
            <v>#N/A</v>
          </cell>
          <cell r="D261" t="e">
            <v>#N/A</v>
          </cell>
        </row>
        <row r="262">
          <cell r="B262" t="str">
            <v>FEN1</v>
          </cell>
          <cell r="C262" t="e">
            <v>#N/A</v>
          </cell>
          <cell r="D262" t="e">
            <v>#N/A</v>
          </cell>
        </row>
        <row r="263">
          <cell r="B263" t="str">
            <v>SEH1L</v>
          </cell>
          <cell r="C263" t="e">
            <v>#N/A</v>
          </cell>
          <cell r="D263" t="e">
            <v>#N/A</v>
          </cell>
        </row>
        <row r="264">
          <cell r="B264" t="str">
            <v>SHMT2</v>
          </cell>
          <cell r="C264" t="e">
            <v>#N/A</v>
          </cell>
          <cell r="D264" t="e">
            <v>#N/A</v>
          </cell>
        </row>
        <row r="265">
          <cell r="B265" t="str">
            <v>HTRA2</v>
          </cell>
          <cell r="C265" t="e">
            <v>#N/A</v>
          </cell>
          <cell r="D265" t="e">
            <v>#N/A</v>
          </cell>
        </row>
        <row r="266">
          <cell r="B266" t="str">
            <v>LUC7L</v>
          </cell>
          <cell r="C266" t="e">
            <v>#N/A</v>
          </cell>
          <cell r="D266" t="e">
            <v>#N/A</v>
          </cell>
        </row>
        <row r="267">
          <cell r="B267" t="str">
            <v>COG1</v>
          </cell>
          <cell r="C267" t="e">
            <v>#N/A</v>
          </cell>
          <cell r="D267" t="e">
            <v>#N/A</v>
          </cell>
        </row>
        <row r="268">
          <cell r="B268" t="str">
            <v>EIF2B4</v>
          </cell>
          <cell r="C268" t="e">
            <v>#N/A</v>
          </cell>
          <cell r="D268" t="e">
            <v>#N/A</v>
          </cell>
        </row>
        <row r="269">
          <cell r="B269" t="str">
            <v>MAPRE3</v>
          </cell>
          <cell r="C269" t="e">
            <v>#N/A</v>
          </cell>
          <cell r="D269" t="e">
            <v>#N/A</v>
          </cell>
        </row>
        <row r="270">
          <cell r="B270" t="str">
            <v>FXR2</v>
          </cell>
          <cell r="C270" t="e">
            <v>#N/A</v>
          </cell>
          <cell r="D270" t="e">
            <v>#N/A</v>
          </cell>
        </row>
        <row r="271">
          <cell r="B271" t="str">
            <v>HIP1R</v>
          </cell>
          <cell r="C271" t="e">
            <v>#N/A</v>
          </cell>
          <cell r="D271" t="e">
            <v>#N/A</v>
          </cell>
        </row>
        <row r="272">
          <cell r="B272" t="str">
            <v>UNC119B</v>
          </cell>
          <cell r="C272" t="e">
            <v>#N/A</v>
          </cell>
          <cell r="D272" t="e">
            <v>#N/A</v>
          </cell>
        </row>
        <row r="273">
          <cell r="B273" t="str">
            <v>VPS45</v>
          </cell>
          <cell r="C273" t="e">
            <v>#N/A</v>
          </cell>
          <cell r="D273" t="e">
            <v>#N/A</v>
          </cell>
        </row>
        <row r="274">
          <cell r="B274" t="str">
            <v>ABCF1</v>
          </cell>
          <cell r="C274" t="e">
            <v>#N/A</v>
          </cell>
          <cell r="D274" t="e">
            <v>#N/A</v>
          </cell>
        </row>
        <row r="275">
          <cell r="B275" t="str">
            <v>NUDT5</v>
          </cell>
          <cell r="C275" t="e">
            <v>#N/A</v>
          </cell>
          <cell r="D275" t="e">
            <v>#N/A</v>
          </cell>
        </row>
        <row r="276">
          <cell r="B276" t="str">
            <v>SMARCC2</v>
          </cell>
          <cell r="C276" t="e">
            <v>#N/A</v>
          </cell>
          <cell r="D276" t="e">
            <v>#N/A</v>
          </cell>
        </row>
        <row r="277">
          <cell r="B277" t="str">
            <v>APRT</v>
          </cell>
          <cell r="C277" t="e">
            <v>#N/A</v>
          </cell>
          <cell r="D277" t="e">
            <v>#N/A</v>
          </cell>
        </row>
        <row r="278">
          <cell r="B278" t="str">
            <v>COPG1</v>
          </cell>
          <cell r="C278" t="e">
            <v>#N/A</v>
          </cell>
          <cell r="D278" t="e">
            <v>#N/A</v>
          </cell>
        </row>
        <row r="279">
          <cell r="B279" t="str">
            <v>BRCC3</v>
          </cell>
          <cell r="C279" t="e">
            <v>#N/A</v>
          </cell>
          <cell r="D279" t="e">
            <v>#N/A</v>
          </cell>
        </row>
        <row r="280">
          <cell r="B280" t="str">
            <v>SEPTIN4</v>
          </cell>
          <cell r="C280" t="e">
            <v>#N/A</v>
          </cell>
          <cell r="D280" t="e">
            <v>#N/A</v>
          </cell>
        </row>
        <row r="281">
          <cell r="B281" t="str">
            <v>ADCK5</v>
          </cell>
          <cell r="C281" t="e">
            <v>#N/A</v>
          </cell>
          <cell r="D281" t="e">
            <v>#N/A</v>
          </cell>
        </row>
        <row r="282">
          <cell r="B282" t="str">
            <v>GDAP1L1</v>
          </cell>
          <cell r="C282" t="e">
            <v>#N/A</v>
          </cell>
          <cell r="D282" t="e">
            <v>#N/A</v>
          </cell>
        </row>
        <row r="283">
          <cell r="B283" t="str">
            <v>PPP1R11</v>
          </cell>
          <cell r="C283" t="e">
            <v>#N/A</v>
          </cell>
          <cell r="D283" t="e">
            <v>#N/A</v>
          </cell>
        </row>
        <row r="284">
          <cell r="B284" t="str">
            <v>OVCA2</v>
          </cell>
          <cell r="C284" t="e">
            <v>#N/A</v>
          </cell>
          <cell r="D284" t="e">
            <v>#N/A</v>
          </cell>
        </row>
        <row r="285">
          <cell r="B285" t="str">
            <v>UPRT</v>
          </cell>
          <cell r="C285" t="e">
            <v>#N/A</v>
          </cell>
          <cell r="D285" t="e">
            <v>#N/A</v>
          </cell>
        </row>
        <row r="286">
          <cell r="B286" t="str">
            <v>RPS17</v>
          </cell>
          <cell r="C286" t="e">
            <v>#N/A</v>
          </cell>
          <cell r="D286" t="e">
            <v>#N/A</v>
          </cell>
        </row>
        <row r="287">
          <cell r="B287" t="str">
            <v>TRAPPC5</v>
          </cell>
          <cell r="C287" t="e">
            <v>#N/A</v>
          </cell>
          <cell r="D287" t="e">
            <v>#N/A</v>
          </cell>
        </row>
        <row r="288">
          <cell r="B288" t="str">
            <v>TIMM10B</v>
          </cell>
          <cell r="C288" t="e">
            <v>#N/A</v>
          </cell>
          <cell r="D288" t="e">
            <v>#N/A</v>
          </cell>
        </row>
        <row r="289">
          <cell r="B289" t="str">
            <v>OPA3</v>
          </cell>
          <cell r="C289" t="e">
            <v>#N/A</v>
          </cell>
          <cell r="D289" t="e">
            <v>#N/A</v>
          </cell>
        </row>
        <row r="290">
          <cell r="B290" t="str">
            <v>DBN1</v>
          </cell>
          <cell r="C290" t="e">
            <v>#N/A</v>
          </cell>
          <cell r="D290" t="e">
            <v>#N/A</v>
          </cell>
        </row>
        <row r="291">
          <cell r="B291" t="str">
            <v>GDI1</v>
          </cell>
          <cell r="C291" t="e">
            <v>#N/A</v>
          </cell>
          <cell r="D291" t="e">
            <v>#N/A</v>
          </cell>
        </row>
        <row r="292">
          <cell r="B292" t="str">
            <v>DBNL</v>
          </cell>
          <cell r="C292" t="e">
            <v>#N/A</v>
          </cell>
          <cell r="D292" t="e">
            <v>#N/A</v>
          </cell>
        </row>
        <row r="293">
          <cell r="B293" t="str">
            <v>SLC4A1AP</v>
          </cell>
          <cell r="C293" t="e">
            <v>#N/A</v>
          </cell>
          <cell r="D293" t="e">
            <v>#N/A</v>
          </cell>
        </row>
        <row r="294">
          <cell r="B294" t="str">
            <v>SAMM50</v>
          </cell>
          <cell r="C294" t="e">
            <v>#N/A</v>
          </cell>
          <cell r="D294" t="e">
            <v>#N/A</v>
          </cell>
        </row>
        <row r="295">
          <cell r="B295" t="str">
            <v>FAM98B</v>
          </cell>
          <cell r="C295" t="e">
            <v>#N/A</v>
          </cell>
          <cell r="D295" t="e">
            <v>#N/A</v>
          </cell>
        </row>
        <row r="296">
          <cell r="B296" t="str">
            <v>ITCH</v>
          </cell>
          <cell r="C296" t="e">
            <v>#N/A</v>
          </cell>
          <cell r="D296" t="e">
            <v>#N/A</v>
          </cell>
        </row>
        <row r="297">
          <cell r="B297" t="str">
            <v>CYFIP1</v>
          </cell>
          <cell r="C297" t="e">
            <v>#N/A</v>
          </cell>
          <cell r="D297" t="e">
            <v>#N/A</v>
          </cell>
        </row>
        <row r="298">
          <cell r="B298" t="str">
            <v>DCAF7</v>
          </cell>
          <cell r="C298" t="e">
            <v>#N/A</v>
          </cell>
          <cell r="D298" t="e">
            <v>#N/A</v>
          </cell>
        </row>
        <row r="299">
          <cell r="B299" t="str">
            <v>IAH1</v>
          </cell>
          <cell r="C299" t="e">
            <v>#N/A</v>
          </cell>
          <cell r="D299" t="e">
            <v>#N/A</v>
          </cell>
        </row>
        <row r="300">
          <cell r="B300" t="str">
            <v>HABP4</v>
          </cell>
          <cell r="C300" t="e">
            <v>#N/A</v>
          </cell>
          <cell r="D300" t="e">
            <v>#N/A</v>
          </cell>
        </row>
        <row r="301">
          <cell r="B301" t="str">
            <v>CWF19L1</v>
          </cell>
          <cell r="C301" t="e">
            <v>#N/A</v>
          </cell>
          <cell r="D301" t="e">
            <v>#N/A</v>
          </cell>
        </row>
        <row r="302">
          <cell r="B302" t="str">
            <v>ZNF638</v>
          </cell>
          <cell r="C302" t="e">
            <v>#N/A</v>
          </cell>
          <cell r="D302" t="e">
            <v>#N/A</v>
          </cell>
        </row>
        <row r="303">
          <cell r="B303" t="str">
            <v>FOXK1</v>
          </cell>
          <cell r="C303" t="e">
            <v>#N/A</v>
          </cell>
          <cell r="D303" t="e">
            <v>#N/A</v>
          </cell>
        </row>
        <row r="304">
          <cell r="B304" t="str">
            <v>PPP4R3A</v>
          </cell>
          <cell r="C304" t="e">
            <v>#N/A</v>
          </cell>
          <cell r="D304" t="e">
            <v>#N/A</v>
          </cell>
        </row>
        <row r="305">
          <cell r="B305" t="str">
            <v>NPEPL1</v>
          </cell>
          <cell r="C305" t="e">
            <v>#N/A</v>
          </cell>
          <cell r="D305" t="e">
            <v>#N/A</v>
          </cell>
        </row>
        <row r="306">
          <cell r="B306" t="str">
            <v>VAC14</v>
          </cell>
          <cell r="C306" t="e">
            <v>#N/A</v>
          </cell>
          <cell r="D306" t="e">
            <v>#N/A</v>
          </cell>
        </row>
        <row r="307">
          <cell r="B307" t="str">
            <v>SORBS2</v>
          </cell>
          <cell r="C307" t="e">
            <v>#N/A</v>
          </cell>
          <cell r="D307" t="e">
            <v>#N/A</v>
          </cell>
        </row>
        <row r="308">
          <cell r="B308" t="str">
            <v>SWAP70</v>
          </cell>
          <cell r="C308" t="e">
            <v>#N/A</v>
          </cell>
          <cell r="D308" t="e">
            <v>#N/A</v>
          </cell>
        </row>
        <row r="309">
          <cell r="B309" t="str">
            <v>USP4</v>
          </cell>
          <cell r="C309" t="e">
            <v>#N/A</v>
          </cell>
          <cell r="D309" t="e">
            <v>#N/A</v>
          </cell>
        </row>
        <row r="310">
          <cell r="B310" t="str">
            <v>OTUD4</v>
          </cell>
          <cell r="C310" t="e">
            <v>#N/A</v>
          </cell>
          <cell r="D310" t="e">
            <v>#N/A</v>
          </cell>
        </row>
        <row r="311">
          <cell r="B311" t="str">
            <v>ZC3H18</v>
          </cell>
          <cell r="C311" t="e">
            <v>#N/A</v>
          </cell>
          <cell r="D311" t="e">
            <v>#N/A</v>
          </cell>
        </row>
        <row r="312">
          <cell r="B312" t="str">
            <v>NAA10</v>
          </cell>
          <cell r="C312" t="e">
            <v>#N/A</v>
          </cell>
          <cell r="D312" t="e">
            <v>#N/A</v>
          </cell>
        </row>
        <row r="313">
          <cell r="B313" t="str">
            <v>SCRN3</v>
          </cell>
          <cell r="C313" t="e">
            <v>#N/A</v>
          </cell>
          <cell r="D313" t="e">
            <v>#N/A</v>
          </cell>
        </row>
        <row r="314">
          <cell r="B314" t="str">
            <v>AKAP8</v>
          </cell>
          <cell r="C314" t="e">
            <v>#N/A</v>
          </cell>
          <cell r="D314" t="e">
            <v>#N/A</v>
          </cell>
        </row>
        <row r="315">
          <cell r="B315" t="str">
            <v>ZZEF1</v>
          </cell>
          <cell r="C315" t="e">
            <v>#N/A</v>
          </cell>
          <cell r="D315" t="e">
            <v>#N/A</v>
          </cell>
        </row>
        <row r="316">
          <cell r="B316" t="str">
            <v>FLOT1</v>
          </cell>
          <cell r="C316" t="e">
            <v>#N/A</v>
          </cell>
          <cell r="D316" t="e">
            <v>#N/A</v>
          </cell>
        </row>
        <row r="317">
          <cell r="B317" t="str">
            <v>SKIV2L</v>
          </cell>
          <cell r="C317" t="e">
            <v>#N/A</v>
          </cell>
          <cell r="D317" t="e">
            <v>#N/A</v>
          </cell>
        </row>
        <row r="318">
          <cell r="B318" t="str">
            <v>RMDN1</v>
          </cell>
          <cell r="C318" t="e">
            <v>#N/A</v>
          </cell>
          <cell r="D318" t="e">
            <v>#N/A</v>
          </cell>
        </row>
        <row r="319">
          <cell r="B319" t="str">
            <v>RBM6</v>
          </cell>
          <cell r="C319" t="e">
            <v>#N/A</v>
          </cell>
          <cell r="D319" t="e">
            <v>#N/A</v>
          </cell>
        </row>
        <row r="320">
          <cell r="B320" t="str">
            <v>NIPSNAP1</v>
          </cell>
          <cell r="C320" t="e">
            <v>#N/A</v>
          </cell>
          <cell r="D320" t="e">
            <v>#N/A</v>
          </cell>
        </row>
        <row r="321">
          <cell r="B321" t="str">
            <v>IRF2BPL</v>
          </cell>
          <cell r="C321" t="e">
            <v>#N/A</v>
          </cell>
          <cell r="D321" t="e">
            <v>#N/A</v>
          </cell>
        </row>
        <row r="322">
          <cell r="B322" t="str">
            <v>GATAD2A</v>
          </cell>
          <cell r="C322" t="e">
            <v>#N/A</v>
          </cell>
          <cell r="D322" t="e">
            <v>#N/A</v>
          </cell>
        </row>
        <row r="323">
          <cell r="B323" t="str">
            <v>VTI1A</v>
          </cell>
          <cell r="C323" t="e">
            <v>#N/A</v>
          </cell>
          <cell r="D323" t="e">
            <v>#N/A</v>
          </cell>
        </row>
        <row r="324">
          <cell r="B324" t="str">
            <v>ATXN2</v>
          </cell>
          <cell r="C324" t="e">
            <v>#N/A</v>
          </cell>
          <cell r="D324" t="e">
            <v>#N/A</v>
          </cell>
        </row>
        <row r="325">
          <cell r="B325" t="str">
            <v>PDHX</v>
          </cell>
          <cell r="C325" t="e">
            <v>#N/A</v>
          </cell>
          <cell r="D325" t="e">
            <v>#N/A</v>
          </cell>
        </row>
        <row r="326">
          <cell r="B326" t="str">
            <v>ELOVL5</v>
          </cell>
          <cell r="C326" t="e">
            <v>#N/A</v>
          </cell>
          <cell r="D326" t="e">
            <v>#N/A</v>
          </cell>
        </row>
        <row r="327">
          <cell r="B327" t="str">
            <v>SPG7</v>
          </cell>
          <cell r="C327" t="e">
            <v>#N/A</v>
          </cell>
          <cell r="D327" t="e">
            <v>#N/A</v>
          </cell>
        </row>
        <row r="328">
          <cell r="B328" t="str">
            <v>IST1</v>
          </cell>
          <cell r="C328" t="e">
            <v>#N/A</v>
          </cell>
          <cell r="D328" t="e">
            <v>#N/A</v>
          </cell>
        </row>
        <row r="329">
          <cell r="B329" t="str">
            <v>AKAP11</v>
          </cell>
          <cell r="C329" t="e">
            <v>#N/A</v>
          </cell>
          <cell r="D329" t="e">
            <v>#N/A</v>
          </cell>
        </row>
        <row r="330">
          <cell r="B330" t="str">
            <v>ARPIN-AP3S2</v>
          </cell>
          <cell r="C330" t="e">
            <v>#N/A</v>
          </cell>
          <cell r="D330" t="e">
            <v>#N/A</v>
          </cell>
        </row>
        <row r="331">
          <cell r="B331" t="str">
            <v>CLYBL</v>
          </cell>
          <cell r="C331" t="e">
            <v>#N/A</v>
          </cell>
          <cell r="D331" t="e">
            <v>#N/A</v>
          </cell>
        </row>
        <row r="332">
          <cell r="B332" t="str">
            <v>KHK</v>
          </cell>
          <cell r="C332" t="e">
            <v>#N/A</v>
          </cell>
          <cell r="D332" t="e">
            <v>#N/A</v>
          </cell>
        </row>
        <row r="333">
          <cell r="B333" t="str">
            <v>NDUFAF6</v>
          </cell>
          <cell r="C333" t="e">
            <v>#N/A</v>
          </cell>
          <cell r="D333" t="e">
            <v>#N/A</v>
          </cell>
        </row>
        <row r="334">
          <cell r="B334" t="str">
            <v>DIDO1</v>
          </cell>
          <cell r="C334" t="e">
            <v>#N/A</v>
          </cell>
          <cell r="D334" t="e">
            <v>#N/A</v>
          </cell>
        </row>
        <row r="335">
          <cell r="B335" t="str">
            <v>AP3S2</v>
          </cell>
          <cell r="C335" t="e">
            <v>#N/A</v>
          </cell>
          <cell r="D335" t="e">
            <v>#N/A</v>
          </cell>
        </row>
        <row r="336">
          <cell r="B336" t="str">
            <v>GCDH</v>
          </cell>
          <cell r="C336" t="e">
            <v>#N/A</v>
          </cell>
          <cell r="D336" t="e">
            <v>#N/A</v>
          </cell>
        </row>
        <row r="337">
          <cell r="B337" t="str">
            <v>CAMK1</v>
          </cell>
          <cell r="C337" t="e">
            <v>#N/A</v>
          </cell>
          <cell r="D337" t="e">
            <v>#N/A</v>
          </cell>
        </row>
        <row r="338">
          <cell r="B338" t="str">
            <v>PHYKPL</v>
          </cell>
          <cell r="C338" t="e">
            <v>#N/A</v>
          </cell>
          <cell r="D338" t="e">
            <v>#N/A</v>
          </cell>
        </row>
        <row r="339">
          <cell r="B339" t="str">
            <v>TOM1</v>
          </cell>
          <cell r="C339" t="e">
            <v>#N/A</v>
          </cell>
          <cell r="D339" t="e">
            <v>#N/A</v>
          </cell>
        </row>
        <row r="340">
          <cell r="B340" t="str">
            <v>GIPC2</v>
          </cell>
          <cell r="C340" t="e">
            <v>#N/A</v>
          </cell>
          <cell r="D340" t="e">
            <v>#N/A</v>
          </cell>
        </row>
        <row r="341">
          <cell r="B341" t="str">
            <v>SEC24C</v>
          </cell>
          <cell r="C341" t="e">
            <v>#N/A</v>
          </cell>
          <cell r="D341" t="e">
            <v>#N/A</v>
          </cell>
        </row>
        <row r="342">
          <cell r="B342" t="str">
            <v>ATXN2L</v>
          </cell>
          <cell r="C342" t="e">
            <v>#N/A</v>
          </cell>
          <cell r="D342" t="e">
            <v>#N/A</v>
          </cell>
        </row>
        <row r="343">
          <cell r="B343" t="str">
            <v>PABPC4</v>
          </cell>
          <cell r="C343" t="e">
            <v>#N/A</v>
          </cell>
          <cell r="D343" t="e">
            <v>#N/A</v>
          </cell>
        </row>
        <row r="344">
          <cell r="B344" t="str">
            <v>STRBP</v>
          </cell>
          <cell r="C344" t="e">
            <v>#N/A</v>
          </cell>
          <cell r="D344" t="e">
            <v>#N/A</v>
          </cell>
        </row>
        <row r="345">
          <cell r="B345" t="str">
            <v>ZPR1</v>
          </cell>
          <cell r="C345" t="e">
            <v>#N/A</v>
          </cell>
          <cell r="D345" t="e">
            <v>#N/A</v>
          </cell>
        </row>
        <row r="346">
          <cell r="B346" t="str">
            <v>AKAP10</v>
          </cell>
          <cell r="C346" t="e">
            <v>#N/A</v>
          </cell>
          <cell r="D346" t="e">
            <v>#N/A</v>
          </cell>
        </row>
        <row r="347">
          <cell r="B347" t="str">
            <v>AP3B2</v>
          </cell>
          <cell r="C347" t="e">
            <v>#N/A</v>
          </cell>
          <cell r="D347" t="e">
            <v>#N/A</v>
          </cell>
        </row>
        <row r="348">
          <cell r="B348" t="str">
            <v>CORO1A</v>
          </cell>
          <cell r="C348" t="e">
            <v>#N/A</v>
          </cell>
          <cell r="D348" t="e">
            <v>#N/A</v>
          </cell>
        </row>
        <row r="349">
          <cell r="B349" t="str">
            <v>EFTUD2</v>
          </cell>
          <cell r="C349" t="e">
            <v>#N/A</v>
          </cell>
          <cell r="D349" t="e">
            <v>#N/A</v>
          </cell>
        </row>
        <row r="350">
          <cell r="B350" t="str">
            <v>PWP1</v>
          </cell>
          <cell r="C350" t="e">
            <v>#N/A</v>
          </cell>
          <cell r="D350" t="e">
            <v>#N/A</v>
          </cell>
        </row>
        <row r="351">
          <cell r="B351" t="str">
            <v>RABGAP1</v>
          </cell>
          <cell r="C351" t="e">
            <v>#N/A</v>
          </cell>
          <cell r="D351" t="e">
            <v>#N/A</v>
          </cell>
        </row>
        <row r="352">
          <cell r="B352" t="str">
            <v>SGSM2</v>
          </cell>
          <cell r="C352" t="e">
            <v>#N/A</v>
          </cell>
          <cell r="D352" t="e">
            <v>#N/A</v>
          </cell>
        </row>
        <row r="353">
          <cell r="B353" t="str">
            <v>OXNAD1</v>
          </cell>
          <cell r="C353" t="e">
            <v>#N/A</v>
          </cell>
          <cell r="D353" t="e">
            <v>#N/A</v>
          </cell>
        </row>
        <row r="354">
          <cell r="B354" t="str">
            <v>MFAP1</v>
          </cell>
          <cell r="C354" t="e">
            <v>#N/A</v>
          </cell>
          <cell r="D354" t="e">
            <v>#N/A</v>
          </cell>
        </row>
        <row r="355">
          <cell r="B355" t="str">
            <v>TMLHE</v>
          </cell>
          <cell r="C355" t="e">
            <v>#N/A</v>
          </cell>
          <cell r="D355" t="e">
            <v>#N/A</v>
          </cell>
        </row>
        <row r="356">
          <cell r="B356" t="str">
            <v>CCAR1</v>
          </cell>
          <cell r="C356" t="e">
            <v>#N/A</v>
          </cell>
          <cell r="D356" t="e">
            <v>#N/A</v>
          </cell>
        </row>
        <row r="357">
          <cell r="B357" t="str">
            <v>CAPZB</v>
          </cell>
          <cell r="C357" t="e">
            <v>#N/A</v>
          </cell>
          <cell r="D357" t="e">
            <v>#N/A</v>
          </cell>
        </row>
        <row r="358">
          <cell r="B358" t="str">
            <v>CCT3</v>
          </cell>
          <cell r="C358" t="e">
            <v>#N/A</v>
          </cell>
          <cell r="D358" t="e">
            <v>#N/A</v>
          </cell>
        </row>
        <row r="359">
          <cell r="B359" t="str">
            <v>LAGE3</v>
          </cell>
          <cell r="C359" t="e">
            <v>#N/A</v>
          </cell>
          <cell r="D359" t="e">
            <v>#N/A</v>
          </cell>
        </row>
        <row r="360">
          <cell r="B360" t="str">
            <v>RPN1</v>
          </cell>
          <cell r="C360" t="e">
            <v>#N/A</v>
          </cell>
          <cell r="D360" t="e">
            <v>#N/A</v>
          </cell>
        </row>
        <row r="361">
          <cell r="B361" t="str">
            <v>SGSM1</v>
          </cell>
          <cell r="C361" t="e">
            <v>#N/A</v>
          </cell>
          <cell r="D361" t="e">
            <v>#N/A</v>
          </cell>
        </row>
        <row r="362">
          <cell r="B362" t="str">
            <v>NT5C2</v>
          </cell>
          <cell r="C362" t="e">
            <v>#N/A</v>
          </cell>
          <cell r="D362" t="e">
            <v>#N/A</v>
          </cell>
        </row>
        <row r="363">
          <cell r="B363" t="str">
            <v>IPO7</v>
          </cell>
          <cell r="C363" t="e">
            <v>#N/A</v>
          </cell>
          <cell r="D363" t="e">
            <v>#N/A</v>
          </cell>
        </row>
        <row r="364">
          <cell r="B364" t="str">
            <v>ATP2B4</v>
          </cell>
          <cell r="C364" t="e">
            <v>#N/A</v>
          </cell>
          <cell r="D364" t="e">
            <v>#N/A</v>
          </cell>
        </row>
        <row r="365">
          <cell r="B365" t="str">
            <v>NF1</v>
          </cell>
          <cell r="C365" t="e">
            <v>#N/A</v>
          </cell>
          <cell r="D365" t="e">
            <v>#N/A</v>
          </cell>
        </row>
        <row r="366">
          <cell r="B366" t="str">
            <v>MACF1</v>
          </cell>
          <cell r="C366" t="e">
            <v>#N/A</v>
          </cell>
          <cell r="D366" t="e">
            <v>#N/A</v>
          </cell>
        </row>
        <row r="367">
          <cell r="B367" t="str">
            <v>NRBF2</v>
          </cell>
          <cell r="C367" t="e">
            <v>#N/A</v>
          </cell>
          <cell r="D367" t="e">
            <v>#N/A</v>
          </cell>
        </row>
        <row r="368">
          <cell r="B368" t="str">
            <v>COBLL1</v>
          </cell>
          <cell r="C368" t="e">
            <v>#N/A</v>
          </cell>
          <cell r="D368" t="e">
            <v>#N/A</v>
          </cell>
        </row>
        <row r="369">
          <cell r="B369" t="str">
            <v>MOGS</v>
          </cell>
          <cell r="C369" t="e">
            <v>#N/A</v>
          </cell>
          <cell r="D369" t="e">
            <v>#N/A</v>
          </cell>
        </row>
        <row r="370">
          <cell r="B370" t="str">
            <v>GNL1</v>
          </cell>
          <cell r="C370" t="e">
            <v>#N/A</v>
          </cell>
          <cell r="D370" t="e">
            <v>#N/A</v>
          </cell>
        </row>
        <row r="371">
          <cell r="B371" t="str">
            <v>SPRYD4</v>
          </cell>
          <cell r="C371" t="e">
            <v>#N/A</v>
          </cell>
          <cell r="D371" t="e">
            <v>#N/A</v>
          </cell>
        </row>
        <row r="372">
          <cell r="B372" t="str">
            <v>VPS13A</v>
          </cell>
          <cell r="C372" t="e">
            <v>#N/A</v>
          </cell>
          <cell r="D372" t="e">
            <v>#N/A</v>
          </cell>
        </row>
        <row r="373">
          <cell r="B373" t="str">
            <v>RUFY3</v>
          </cell>
          <cell r="C373" t="e">
            <v>#N/A</v>
          </cell>
          <cell r="D373" t="e">
            <v>#N/A</v>
          </cell>
        </row>
        <row r="374">
          <cell r="B374" t="str">
            <v>UBE3C</v>
          </cell>
          <cell r="C374" t="e">
            <v>#N/A</v>
          </cell>
          <cell r="D374" t="e">
            <v>#N/A</v>
          </cell>
        </row>
        <row r="375">
          <cell r="B375" t="str">
            <v>CUL3</v>
          </cell>
          <cell r="C375" t="e">
            <v>#N/A</v>
          </cell>
          <cell r="D375" t="e">
            <v>#N/A</v>
          </cell>
        </row>
        <row r="376">
          <cell r="B376" t="str">
            <v>LPCAT3</v>
          </cell>
          <cell r="C376" t="e">
            <v>#N/A</v>
          </cell>
          <cell r="D376" t="e">
            <v>#N/A</v>
          </cell>
        </row>
        <row r="377">
          <cell r="B377" t="str">
            <v>SF3A3</v>
          </cell>
          <cell r="C377" t="e">
            <v>#N/A</v>
          </cell>
          <cell r="D377" t="e">
            <v>#N/A</v>
          </cell>
        </row>
        <row r="378">
          <cell r="B378" t="str">
            <v>LMF2</v>
          </cell>
          <cell r="C378" t="e">
            <v>#N/A</v>
          </cell>
          <cell r="D378" t="e">
            <v>#N/A</v>
          </cell>
        </row>
        <row r="379">
          <cell r="B379" t="str">
            <v>PPFIBP1</v>
          </cell>
          <cell r="C379" t="e">
            <v>#N/A</v>
          </cell>
          <cell r="D379" t="e">
            <v>#N/A</v>
          </cell>
        </row>
        <row r="380">
          <cell r="B380" t="str">
            <v>H1-2</v>
          </cell>
          <cell r="C380" t="e">
            <v>#N/A</v>
          </cell>
          <cell r="D380" t="e">
            <v>#N/A</v>
          </cell>
        </row>
        <row r="381">
          <cell r="B381" t="str">
            <v>VAMP7</v>
          </cell>
          <cell r="C381" t="e">
            <v>#N/A</v>
          </cell>
          <cell r="D381" t="e">
            <v>#N/A</v>
          </cell>
        </row>
        <row r="382">
          <cell r="B382" t="str">
            <v>H1-1</v>
          </cell>
          <cell r="C382" t="e">
            <v>#N/A</v>
          </cell>
          <cell r="D382" t="e">
            <v>#N/A</v>
          </cell>
        </row>
        <row r="383">
          <cell r="B383" t="str">
            <v>SNX17</v>
          </cell>
          <cell r="C383" t="e">
            <v>#N/A</v>
          </cell>
          <cell r="D383" t="e">
            <v>#N/A</v>
          </cell>
        </row>
        <row r="384">
          <cell r="B384" t="str">
            <v>RUVBL1</v>
          </cell>
          <cell r="C384" t="e">
            <v>#N/A</v>
          </cell>
          <cell r="D384" t="e">
            <v>#N/A</v>
          </cell>
        </row>
        <row r="385">
          <cell r="B385" t="str">
            <v>EML2</v>
          </cell>
          <cell r="C385" t="e">
            <v>#N/A</v>
          </cell>
          <cell r="D385" t="e">
            <v>#N/A</v>
          </cell>
        </row>
        <row r="386">
          <cell r="B386" t="str">
            <v>SH3GL1</v>
          </cell>
          <cell r="C386" t="e">
            <v>#N/A</v>
          </cell>
          <cell r="D386" t="e">
            <v>#N/A</v>
          </cell>
        </row>
        <row r="387">
          <cell r="B387" t="str">
            <v>TMPO</v>
          </cell>
          <cell r="C387" t="e">
            <v>#N/A</v>
          </cell>
          <cell r="D387" t="e">
            <v>#N/A</v>
          </cell>
        </row>
        <row r="388">
          <cell r="B388" t="str">
            <v>ECHDC2</v>
          </cell>
          <cell r="C388" t="e">
            <v>#N/A</v>
          </cell>
          <cell r="D388" t="e">
            <v>#N/A</v>
          </cell>
        </row>
        <row r="389">
          <cell r="B389" t="str">
            <v>ELOC</v>
          </cell>
          <cell r="C389" t="e">
            <v>#N/A</v>
          </cell>
          <cell r="D389" t="e">
            <v>#N/A</v>
          </cell>
        </row>
        <row r="390">
          <cell r="B390" t="str">
            <v>ARL6IP1</v>
          </cell>
          <cell r="C390" t="e">
            <v>#N/A</v>
          </cell>
          <cell r="D390" t="e">
            <v>#N/A</v>
          </cell>
        </row>
        <row r="391">
          <cell r="B391" t="str">
            <v>RAVER1</v>
          </cell>
          <cell r="C391" t="e">
            <v>#N/A</v>
          </cell>
          <cell r="D391" t="e">
            <v>#N/A</v>
          </cell>
        </row>
        <row r="392">
          <cell r="B392" t="str">
            <v>TRAPPC11</v>
          </cell>
          <cell r="C392" t="e">
            <v>#N/A</v>
          </cell>
          <cell r="D392" t="e">
            <v>#N/A</v>
          </cell>
        </row>
        <row r="393">
          <cell r="B393" t="str">
            <v>SUOX</v>
          </cell>
          <cell r="C393" t="e">
            <v>#N/A</v>
          </cell>
          <cell r="D393" t="e">
            <v>#N/A</v>
          </cell>
        </row>
        <row r="394">
          <cell r="B394" t="str">
            <v>C8orf82</v>
          </cell>
          <cell r="C394" t="e">
            <v>#N/A</v>
          </cell>
          <cell r="D394" t="e">
            <v>#N/A</v>
          </cell>
        </row>
        <row r="395">
          <cell r="B395" t="str">
            <v>INTS14</v>
          </cell>
          <cell r="C395" t="e">
            <v>#N/A</v>
          </cell>
          <cell r="D395" t="e">
            <v>#N/A</v>
          </cell>
        </row>
        <row r="396">
          <cell r="B396" t="str">
            <v>MROH1</v>
          </cell>
          <cell r="C396" t="e">
            <v>#N/A</v>
          </cell>
          <cell r="D396" t="e">
            <v>#N/A</v>
          </cell>
        </row>
        <row r="397">
          <cell r="B397" t="str">
            <v>TOR3A</v>
          </cell>
          <cell r="C397" t="e">
            <v>#N/A</v>
          </cell>
          <cell r="D397" t="e">
            <v>#N/A</v>
          </cell>
        </row>
        <row r="398">
          <cell r="B398" t="str">
            <v>HDGFL2</v>
          </cell>
          <cell r="C398" t="e">
            <v>#N/A</v>
          </cell>
          <cell r="D398" t="e">
            <v>#N/A</v>
          </cell>
        </row>
        <row r="399">
          <cell r="B399" t="str">
            <v>BABAM2</v>
          </cell>
          <cell r="C399" t="e">
            <v>#N/A</v>
          </cell>
          <cell r="D399" t="e">
            <v>#N/A</v>
          </cell>
        </row>
        <row r="400">
          <cell r="B400" t="str">
            <v>POLR2A</v>
          </cell>
          <cell r="C400" t="e">
            <v>#N/A</v>
          </cell>
          <cell r="D400" t="e">
            <v>#N/A</v>
          </cell>
        </row>
        <row r="401">
          <cell r="B401" t="str">
            <v>TP53BP1</v>
          </cell>
          <cell r="C401" t="e">
            <v>#N/A</v>
          </cell>
          <cell r="D401" t="e">
            <v>#N/A</v>
          </cell>
        </row>
        <row r="402">
          <cell r="B402" t="str">
            <v>CLIC1</v>
          </cell>
          <cell r="C402" t="e">
            <v>#N/A</v>
          </cell>
          <cell r="D402" t="e">
            <v>#N/A</v>
          </cell>
        </row>
        <row r="403">
          <cell r="B403" t="str">
            <v>CMTR1</v>
          </cell>
          <cell r="C403" t="e">
            <v>#N/A</v>
          </cell>
          <cell r="D403" t="e">
            <v>#N/A</v>
          </cell>
        </row>
        <row r="404">
          <cell r="B404" t="str">
            <v>H1-4</v>
          </cell>
          <cell r="C404" t="e">
            <v>#N/A</v>
          </cell>
          <cell r="D404" t="e">
            <v>#N/A</v>
          </cell>
        </row>
        <row r="405">
          <cell r="B405" t="str">
            <v>RIC8A</v>
          </cell>
          <cell r="C405" t="e">
            <v>#N/A</v>
          </cell>
          <cell r="D405" t="e">
            <v>#N/A</v>
          </cell>
        </row>
        <row r="406">
          <cell r="B406" t="str">
            <v>ARHGAP1</v>
          </cell>
          <cell r="C406" t="e">
            <v>#N/A</v>
          </cell>
          <cell r="D406" t="e">
            <v>#N/A</v>
          </cell>
        </row>
        <row r="407">
          <cell r="B407" t="str">
            <v>ABCB9</v>
          </cell>
          <cell r="C407" t="e">
            <v>#N/A</v>
          </cell>
          <cell r="D407" t="e">
            <v>#N/A</v>
          </cell>
        </row>
        <row r="408">
          <cell r="B408" t="str">
            <v>AP1G1</v>
          </cell>
          <cell r="C408" t="e">
            <v>#N/A</v>
          </cell>
          <cell r="D408" t="e">
            <v>#N/A</v>
          </cell>
        </row>
        <row r="409">
          <cell r="B409" t="str">
            <v>GSS</v>
          </cell>
          <cell r="C409" t="e">
            <v>#N/A</v>
          </cell>
          <cell r="D409" t="e">
            <v>#N/A</v>
          </cell>
        </row>
        <row r="410">
          <cell r="B410" t="str">
            <v>GTPBP3</v>
          </cell>
          <cell r="C410" t="e">
            <v>#N/A</v>
          </cell>
          <cell r="D410" t="e">
            <v>#N/A</v>
          </cell>
        </row>
        <row r="411">
          <cell r="B411" t="str">
            <v>LIMA1</v>
          </cell>
          <cell r="C411" t="e">
            <v>#N/A</v>
          </cell>
          <cell r="D411" t="e">
            <v>#N/A</v>
          </cell>
        </row>
        <row r="412">
          <cell r="B412" t="str">
            <v>MAP4</v>
          </cell>
          <cell r="C412" t="e">
            <v>#N/A</v>
          </cell>
          <cell r="D412" t="e">
            <v>#N/A</v>
          </cell>
        </row>
        <row r="413">
          <cell r="B413" t="str">
            <v>SUPV3L1</v>
          </cell>
          <cell r="C413" t="e">
            <v>#N/A</v>
          </cell>
          <cell r="D413" t="e">
            <v>#N/A</v>
          </cell>
        </row>
        <row r="414">
          <cell r="B414" t="str">
            <v>USP19</v>
          </cell>
          <cell r="C414" t="e">
            <v>#N/A</v>
          </cell>
          <cell r="D414" t="e">
            <v>#N/A</v>
          </cell>
        </row>
        <row r="415">
          <cell r="B415" t="str">
            <v>ACSL1</v>
          </cell>
          <cell r="C415" t="e">
            <v>#N/A</v>
          </cell>
          <cell r="D415" t="e">
            <v>#N/A</v>
          </cell>
        </row>
        <row r="416">
          <cell r="B416" t="str">
            <v>CARMIL1</v>
          </cell>
          <cell r="C416" t="e">
            <v>#N/A</v>
          </cell>
          <cell r="D416" t="e">
            <v>#N/A</v>
          </cell>
        </row>
        <row r="417">
          <cell r="B417" t="str">
            <v>CKAP5</v>
          </cell>
          <cell r="C417" t="e">
            <v>#N/A</v>
          </cell>
          <cell r="D417" t="e">
            <v>#N/A</v>
          </cell>
        </row>
        <row r="418">
          <cell r="B418" t="str">
            <v>CTBP1</v>
          </cell>
          <cell r="C418" t="e">
            <v>#N/A</v>
          </cell>
          <cell r="D418" t="e">
            <v>#N/A</v>
          </cell>
        </row>
        <row r="419">
          <cell r="B419" t="str">
            <v>DDX39B</v>
          </cell>
          <cell r="C419" t="e">
            <v>#N/A</v>
          </cell>
          <cell r="D419" t="e">
            <v>#N/A</v>
          </cell>
        </row>
        <row r="420">
          <cell r="B420" t="str">
            <v>EIF3CL</v>
          </cell>
          <cell r="C420" t="e">
            <v>#N/A</v>
          </cell>
          <cell r="D420" t="e">
            <v>#N/A</v>
          </cell>
        </row>
        <row r="421">
          <cell r="B421" t="str">
            <v>ERLIN1</v>
          </cell>
          <cell r="C421" t="e">
            <v>#N/A</v>
          </cell>
          <cell r="D421" t="e">
            <v>#N/A</v>
          </cell>
        </row>
        <row r="422">
          <cell r="B422" t="str">
            <v>FDX2</v>
          </cell>
          <cell r="C422" t="e">
            <v>#N/A</v>
          </cell>
          <cell r="D422" t="e">
            <v>#N/A</v>
          </cell>
        </row>
        <row r="423">
          <cell r="B423" t="str">
            <v>NUFIP2</v>
          </cell>
          <cell r="C423" t="e">
            <v>#N/A</v>
          </cell>
          <cell r="D423" t="e">
            <v>#N/A</v>
          </cell>
        </row>
        <row r="424">
          <cell r="B424" t="str">
            <v>NUP133</v>
          </cell>
          <cell r="C424" t="e">
            <v>#N/A</v>
          </cell>
          <cell r="D424" t="e">
            <v>#N/A</v>
          </cell>
        </row>
        <row r="425">
          <cell r="B425" t="str">
            <v>NUP160</v>
          </cell>
          <cell r="C425" t="e">
            <v>#N/A</v>
          </cell>
          <cell r="D425" t="e">
            <v>#N/A</v>
          </cell>
        </row>
        <row r="426">
          <cell r="B426" t="str">
            <v>PFAS</v>
          </cell>
          <cell r="C426" t="e">
            <v>#N/A</v>
          </cell>
          <cell r="D426" t="e">
            <v>#N/A</v>
          </cell>
        </row>
        <row r="427">
          <cell r="B427" t="str">
            <v>RPS18</v>
          </cell>
          <cell r="C427" t="e">
            <v>#N/A</v>
          </cell>
          <cell r="D427" t="e">
            <v>#N/A</v>
          </cell>
        </row>
        <row r="428">
          <cell r="B428" t="str">
            <v>STRN4</v>
          </cell>
          <cell r="C428" t="e">
            <v>#N/A</v>
          </cell>
          <cell r="D428" t="e">
            <v>#N/A</v>
          </cell>
        </row>
        <row r="429">
          <cell r="B429" t="str">
            <v>SYNE1</v>
          </cell>
          <cell r="C429" t="e">
            <v>#N/A</v>
          </cell>
          <cell r="D429" t="e">
            <v>#N/A</v>
          </cell>
        </row>
        <row r="430">
          <cell r="B430" t="str">
            <v>TNKS1BP1</v>
          </cell>
          <cell r="C430" t="e">
            <v>#N/A</v>
          </cell>
          <cell r="D430" t="e">
            <v>#N/A</v>
          </cell>
        </row>
        <row r="431">
          <cell r="B431" t="str">
            <v>VPS33B</v>
          </cell>
          <cell r="C431" t="e">
            <v>#N/A</v>
          </cell>
          <cell r="D431" t="e">
            <v>#N/A</v>
          </cell>
        </row>
        <row r="432">
          <cell r="B432" t="str">
            <v>ABR</v>
          </cell>
          <cell r="C432" t="e">
            <v>#N/A</v>
          </cell>
          <cell r="D432" t="e">
            <v>#N/A</v>
          </cell>
        </row>
        <row r="433">
          <cell r="B433" t="str">
            <v>AP1B1</v>
          </cell>
          <cell r="C433" t="e">
            <v>#N/A</v>
          </cell>
          <cell r="D433" t="e">
            <v>#N/A</v>
          </cell>
        </row>
        <row r="434">
          <cell r="B434" t="str">
            <v>ATP6V1B2</v>
          </cell>
          <cell r="C434" t="e">
            <v>#N/A</v>
          </cell>
          <cell r="D434" t="e">
            <v>#N/A</v>
          </cell>
        </row>
        <row r="435">
          <cell r="B435" t="str">
            <v>BCAP29</v>
          </cell>
          <cell r="C435" t="e">
            <v>#N/A</v>
          </cell>
          <cell r="D435" t="e">
            <v>#N/A</v>
          </cell>
        </row>
        <row r="436">
          <cell r="B436" t="str">
            <v>BOLA1</v>
          </cell>
          <cell r="C436" t="e">
            <v>#N/A</v>
          </cell>
          <cell r="D436" t="e">
            <v>#N/A</v>
          </cell>
        </row>
        <row r="437">
          <cell r="B437" t="str">
            <v>CERT1</v>
          </cell>
          <cell r="C437" t="e">
            <v>#N/A</v>
          </cell>
          <cell r="D437" t="e">
            <v>#N/A</v>
          </cell>
        </row>
        <row r="438">
          <cell r="B438" t="str">
            <v>CNOT9</v>
          </cell>
          <cell r="C438" t="e">
            <v>#N/A</v>
          </cell>
          <cell r="D438" t="e">
            <v>#N/A</v>
          </cell>
        </row>
        <row r="439">
          <cell r="B439" t="str">
            <v>COG4</v>
          </cell>
          <cell r="C439" t="e">
            <v>#N/A</v>
          </cell>
          <cell r="D439" t="e">
            <v>#N/A</v>
          </cell>
        </row>
        <row r="440">
          <cell r="B440" t="str">
            <v>CYRIB</v>
          </cell>
          <cell r="C440" t="e">
            <v>#N/A</v>
          </cell>
          <cell r="D440" t="e">
            <v>#N/A</v>
          </cell>
        </row>
        <row r="441">
          <cell r="B441" t="str">
            <v>DHFR2</v>
          </cell>
          <cell r="C441" t="e">
            <v>#N/A</v>
          </cell>
          <cell r="D441" t="e">
            <v>#N/A</v>
          </cell>
        </row>
        <row r="442">
          <cell r="B442" t="str">
            <v>ELP1</v>
          </cell>
          <cell r="C442" t="e">
            <v>#N/A</v>
          </cell>
          <cell r="D442" t="e">
            <v>#N/A</v>
          </cell>
        </row>
        <row r="443">
          <cell r="B443" t="str">
            <v>EXOSC8</v>
          </cell>
          <cell r="C443" t="e">
            <v>#N/A</v>
          </cell>
          <cell r="D443" t="e">
            <v>#N/A</v>
          </cell>
        </row>
        <row r="444">
          <cell r="B444" t="str">
            <v>FUOM</v>
          </cell>
          <cell r="C444" t="e">
            <v>#N/A</v>
          </cell>
          <cell r="D444" t="e">
            <v>#N/A</v>
          </cell>
        </row>
        <row r="445">
          <cell r="B445" t="str">
            <v>FYCO1</v>
          </cell>
          <cell r="C445" t="e">
            <v>#N/A</v>
          </cell>
          <cell r="D445" t="e">
            <v>#N/A</v>
          </cell>
        </row>
        <row r="446">
          <cell r="B446" t="str">
            <v>GDPD1</v>
          </cell>
          <cell r="C446" t="e">
            <v>#N/A</v>
          </cell>
          <cell r="D446" t="e">
            <v>#N/A</v>
          </cell>
        </row>
        <row r="447">
          <cell r="B447" t="str">
            <v>GPR180</v>
          </cell>
          <cell r="C447" t="e">
            <v>#N/A</v>
          </cell>
          <cell r="D447" t="e">
            <v>#N/A</v>
          </cell>
        </row>
        <row r="448">
          <cell r="B448" t="str">
            <v>HECTD3</v>
          </cell>
          <cell r="C448" t="e">
            <v>#N/A</v>
          </cell>
          <cell r="D448" t="e">
            <v>#N/A</v>
          </cell>
        </row>
        <row r="449">
          <cell r="B449" t="str">
            <v>PRUNE1</v>
          </cell>
          <cell r="C449" t="e">
            <v>#N/A</v>
          </cell>
          <cell r="D449" t="e">
            <v>#N/A</v>
          </cell>
        </row>
        <row r="450">
          <cell r="B450" t="str">
            <v>TBC1D23</v>
          </cell>
          <cell r="C450" t="e">
            <v>#N/A</v>
          </cell>
          <cell r="D450" t="e">
            <v>#N/A</v>
          </cell>
        </row>
        <row r="451">
          <cell r="B451" t="str">
            <v>XPO7</v>
          </cell>
          <cell r="C451" t="e">
            <v>#N/A</v>
          </cell>
          <cell r="D451" t="e">
            <v>#N/A</v>
          </cell>
        </row>
        <row r="452">
          <cell r="B452" t="str">
            <v>DIP2B</v>
          </cell>
          <cell r="C452" t="e">
            <v>#N/A</v>
          </cell>
          <cell r="D452" t="e">
            <v>#N/A</v>
          </cell>
        </row>
        <row r="453">
          <cell r="B453" t="str">
            <v>CKMT1B</v>
          </cell>
          <cell r="C453" t="e">
            <v>#N/A</v>
          </cell>
          <cell r="D453" t="e">
            <v>#N/A</v>
          </cell>
        </row>
        <row r="454">
          <cell r="B454" t="str">
            <v>DKC1</v>
          </cell>
          <cell r="C454" t="e">
            <v>#N/A</v>
          </cell>
          <cell r="D454" t="e">
            <v>#N/A</v>
          </cell>
        </row>
        <row r="455">
          <cell r="B455" t="str">
            <v>EMG1</v>
          </cell>
          <cell r="C455" t="e">
            <v>#N/A</v>
          </cell>
          <cell r="D455" t="e">
            <v>#N/A</v>
          </cell>
        </row>
        <row r="456">
          <cell r="B456" t="str">
            <v>FAM104A</v>
          </cell>
          <cell r="C456" t="e">
            <v>#N/A</v>
          </cell>
          <cell r="D456" t="e">
            <v>#N/A</v>
          </cell>
        </row>
        <row r="457">
          <cell r="B457" t="str">
            <v>LBR</v>
          </cell>
          <cell r="C457" t="e">
            <v>#N/A</v>
          </cell>
          <cell r="D457" t="e">
            <v>#N/A</v>
          </cell>
        </row>
        <row r="458">
          <cell r="B458" t="str">
            <v>SELENOI</v>
          </cell>
          <cell r="C458" t="e">
            <v>#N/A</v>
          </cell>
          <cell r="D458" t="e">
            <v>#N/A</v>
          </cell>
        </row>
        <row r="459">
          <cell r="B459" t="str">
            <v>ACSS2</v>
          </cell>
          <cell r="C459" t="e">
            <v>#N/A</v>
          </cell>
          <cell r="D459" t="e">
            <v>#N/A</v>
          </cell>
        </row>
        <row r="460">
          <cell r="B460" t="str">
            <v>GMPPB</v>
          </cell>
          <cell r="C460" t="e">
            <v>#N/A</v>
          </cell>
          <cell r="D460" t="e">
            <v>#N/A</v>
          </cell>
        </row>
        <row r="461">
          <cell r="B461" t="str">
            <v>COPB1</v>
          </cell>
          <cell r="C461" t="e">
            <v>#N/A</v>
          </cell>
          <cell r="D461" t="e">
            <v>#N/A</v>
          </cell>
        </row>
        <row r="462">
          <cell r="B462" t="str">
            <v>RPL18</v>
          </cell>
          <cell r="C462" t="e">
            <v>#N/A</v>
          </cell>
          <cell r="D462" t="e">
            <v>#N/A</v>
          </cell>
        </row>
        <row r="463">
          <cell r="B463" t="str">
            <v>SF3B2</v>
          </cell>
          <cell r="C463" t="e">
            <v>#N/A</v>
          </cell>
          <cell r="D463" t="e">
            <v>#N/A</v>
          </cell>
        </row>
        <row r="464">
          <cell r="B464" t="str">
            <v>SNX4</v>
          </cell>
          <cell r="C464" t="e">
            <v>#N/A</v>
          </cell>
          <cell r="D464" t="e">
            <v>#N/A</v>
          </cell>
        </row>
        <row r="465">
          <cell r="B465" t="str">
            <v>SARS2</v>
          </cell>
          <cell r="C465" t="e">
            <v>#N/A</v>
          </cell>
          <cell r="D465" t="e">
            <v>#N/A</v>
          </cell>
        </row>
        <row r="466">
          <cell r="B466" t="str">
            <v>ARFGAP2</v>
          </cell>
          <cell r="C466" t="e">
            <v>#N/A</v>
          </cell>
          <cell r="D466" t="e">
            <v>#N/A</v>
          </cell>
        </row>
        <row r="467">
          <cell r="B467" t="str">
            <v>BET1L</v>
          </cell>
          <cell r="C467" t="e">
            <v>#N/A</v>
          </cell>
          <cell r="D467" t="e">
            <v>#N/A</v>
          </cell>
        </row>
        <row r="468">
          <cell r="B468" t="str">
            <v>NAP1L4</v>
          </cell>
          <cell r="C468" t="e">
            <v>#N/A</v>
          </cell>
          <cell r="D468" t="e">
            <v>#N/A</v>
          </cell>
        </row>
        <row r="469">
          <cell r="B469" t="str">
            <v>PPP1R14B</v>
          </cell>
          <cell r="C469" t="e">
            <v>#N/A</v>
          </cell>
          <cell r="D469" t="e">
            <v>#N/A</v>
          </cell>
        </row>
        <row r="470">
          <cell r="B470" t="str">
            <v>RABEP2</v>
          </cell>
          <cell r="C470" t="e">
            <v>#N/A</v>
          </cell>
          <cell r="D470" t="e">
            <v>#N/A</v>
          </cell>
        </row>
        <row r="471">
          <cell r="B471" t="str">
            <v>SEC16A</v>
          </cell>
          <cell r="C471" t="e">
            <v>#N/A</v>
          </cell>
          <cell r="D471" t="e">
            <v>#N/A</v>
          </cell>
        </row>
        <row r="472">
          <cell r="B472" t="str">
            <v>SEPTIN2</v>
          </cell>
          <cell r="C472" t="e">
            <v>#N/A</v>
          </cell>
          <cell r="D472" t="e">
            <v>#N/A</v>
          </cell>
        </row>
        <row r="473">
          <cell r="B473" t="str">
            <v>TMEM214</v>
          </cell>
          <cell r="C473" t="e">
            <v>#N/A</v>
          </cell>
          <cell r="D473" t="e">
            <v>#N/A</v>
          </cell>
        </row>
        <row r="474">
          <cell r="B474" t="str">
            <v>UBE2R2</v>
          </cell>
          <cell r="C474" t="e">
            <v>#N/A</v>
          </cell>
          <cell r="D474" t="e">
            <v>#N/A</v>
          </cell>
        </row>
        <row r="475">
          <cell r="B475" t="str">
            <v>ZNRD2</v>
          </cell>
          <cell r="C475" t="e">
            <v>#N/A</v>
          </cell>
          <cell r="D475" t="e">
            <v>#N/A</v>
          </cell>
        </row>
        <row r="476">
          <cell r="B476" t="str">
            <v>ACSF3</v>
          </cell>
          <cell r="C476" t="e">
            <v>#N/A</v>
          </cell>
          <cell r="D476" t="e">
            <v>#N/A</v>
          </cell>
        </row>
        <row r="477">
          <cell r="B477" t="str">
            <v>H1-5</v>
          </cell>
          <cell r="C477" t="e">
            <v>#N/A</v>
          </cell>
          <cell r="D477" t="e">
            <v>#N/A</v>
          </cell>
        </row>
        <row r="478">
          <cell r="B478" t="str">
            <v>HNRNPUL1</v>
          </cell>
          <cell r="C478" t="e">
            <v>#N/A</v>
          </cell>
          <cell r="D478" t="e">
            <v>#N/A</v>
          </cell>
        </row>
        <row r="479">
          <cell r="B479" t="str">
            <v>LMAN2L</v>
          </cell>
          <cell r="C479" t="e">
            <v>#N/A</v>
          </cell>
          <cell r="D479" t="e">
            <v>#N/A</v>
          </cell>
        </row>
        <row r="480">
          <cell r="B480" t="str">
            <v>RUSF1</v>
          </cell>
          <cell r="C480" t="e">
            <v>#N/A</v>
          </cell>
          <cell r="D480" t="e">
            <v>#N/A</v>
          </cell>
        </row>
        <row r="481">
          <cell r="B481" t="str">
            <v>MRPS18B</v>
          </cell>
          <cell r="C481" t="e">
            <v>#N/A</v>
          </cell>
          <cell r="D481" t="e">
            <v>#N/A</v>
          </cell>
        </row>
        <row r="482">
          <cell r="B482" t="str">
            <v>MYO15B</v>
          </cell>
          <cell r="C482" t="e">
            <v>#N/A</v>
          </cell>
          <cell r="D482" t="e">
            <v>#N/A</v>
          </cell>
        </row>
        <row r="483">
          <cell r="B483" t="str">
            <v>UBE2Z</v>
          </cell>
          <cell r="C483" t="e">
            <v>#N/A</v>
          </cell>
          <cell r="D483" t="e">
            <v>#N/A</v>
          </cell>
        </row>
      </sheetData>
      <sheetData sheetId="19">
        <row r="1">
          <cell r="B1" t="str">
            <v>Human orthologue</v>
          </cell>
          <cell r="C1" t="str">
            <v>Mice</v>
          </cell>
          <cell r="D1" t="str">
            <v>Source</v>
          </cell>
        </row>
        <row r="2">
          <cell r="B2" t="str">
            <v>ICAM1</v>
          </cell>
          <cell r="C2" t="str">
            <v>Y</v>
          </cell>
          <cell r="D2" t="str">
            <v>MGI</v>
          </cell>
        </row>
        <row r="3">
          <cell r="B3" t="str">
            <v>CTSB</v>
          </cell>
          <cell r="C3" t="str">
            <v>Y</v>
          </cell>
          <cell r="D3" t="str">
            <v>MGI</v>
          </cell>
        </row>
        <row r="4">
          <cell r="B4" t="str">
            <v>M6PR</v>
          </cell>
          <cell r="C4" t="str">
            <v>Y</v>
          </cell>
          <cell r="D4" t="str">
            <v>MGI</v>
          </cell>
        </row>
        <row r="5">
          <cell r="B5" t="str">
            <v>TKT</v>
          </cell>
          <cell r="C5" t="str">
            <v>Y</v>
          </cell>
          <cell r="D5" t="str">
            <v>MGI</v>
          </cell>
        </row>
        <row r="6">
          <cell r="B6" t="str">
            <v>AAK1</v>
          </cell>
          <cell r="C6" t="str">
            <v>Y</v>
          </cell>
          <cell r="D6" t="str">
            <v>MGI</v>
          </cell>
        </row>
        <row r="7">
          <cell r="B7" t="str">
            <v>DPP8</v>
          </cell>
          <cell r="C7" t="str">
            <v>Y</v>
          </cell>
          <cell r="D7" t="str">
            <v>MGI</v>
          </cell>
        </row>
        <row r="8">
          <cell r="B8" t="str">
            <v>SIK3</v>
          </cell>
          <cell r="C8" t="str">
            <v>Y</v>
          </cell>
          <cell r="D8" t="str">
            <v>MGI</v>
          </cell>
        </row>
        <row r="9">
          <cell r="B9" t="str">
            <v>PRDX5</v>
          </cell>
          <cell r="C9" t="str">
            <v>Y</v>
          </cell>
          <cell r="D9" t="str">
            <v>MGI</v>
          </cell>
        </row>
        <row r="10">
          <cell r="B10" t="str">
            <v>PNP</v>
          </cell>
          <cell r="C10" t="str">
            <v>Y</v>
          </cell>
          <cell r="D10" t="str">
            <v>MGI</v>
          </cell>
        </row>
        <row r="11">
          <cell r="B11" t="str">
            <v>ACP1</v>
          </cell>
          <cell r="C11" t="str">
            <v>Y</v>
          </cell>
          <cell r="D11" t="str">
            <v>MGI</v>
          </cell>
        </row>
        <row r="12">
          <cell r="B12" t="str">
            <v>QARS1</v>
          </cell>
          <cell r="C12" t="str">
            <v>Y</v>
          </cell>
          <cell r="D12" t="str">
            <v>MGI</v>
          </cell>
        </row>
        <row r="13">
          <cell r="B13" t="str">
            <v>BCAM</v>
          </cell>
          <cell r="C13" t="str">
            <v>Y</v>
          </cell>
          <cell r="D13" t="str">
            <v>MGI</v>
          </cell>
        </row>
        <row r="14">
          <cell r="B14" t="str">
            <v>YWHAB</v>
          </cell>
          <cell r="C14" t="str">
            <v>Y</v>
          </cell>
          <cell r="D14" t="str">
            <v>MGI</v>
          </cell>
        </row>
        <row r="15">
          <cell r="B15" t="str">
            <v>RAB10</v>
          </cell>
          <cell r="C15" t="str">
            <v>Y</v>
          </cell>
          <cell r="D15" t="str">
            <v>MGI</v>
          </cell>
        </row>
        <row r="16">
          <cell r="B16" t="str">
            <v>NEMF</v>
          </cell>
          <cell r="C16" t="str">
            <v>Y</v>
          </cell>
          <cell r="D16" t="str">
            <v>MGI</v>
          </cell>
        </row>
        <row r="17">
          <cell r="B17" t="str">
            <v>CDK5RAP3</v>
          </cell>
          <cell r="C17" t="str">
            <v>Y</v>
          </cell>
          <cell r="D17" t="str">
            <v>MGI</v>
          </cell>
        </row>
        <row r="18">
          <cell r="B18" t="str">
            <v>FBXL2</v>
          </cell>
          <cell r="C18" t="str">
            <v>Y</v>
          </cell>
          <cell r="D18" t="str">
            <v>MGI</v>
          </cell>
        </row>
        <row r="19">
          <cell r="B19" t="str">
            <v>HBS1L</v>
          </cell>
          <cell r="C19" t="str">
            <v>Y</v>
          </cell>
          <cell r="D19" t="str">
            <v>MGI</v>
          </cell>
        </row>
        <row r="20">
          <cell r="B20" t="str">
            <v>ACADVL</v>
          </cell>
          <cell r="C20" t="str">
            <v>Y</v>
          </cell>
          <cell r="D20" t="str">
            <v>MGI</v>
          </cell>
        </row>
        <row r="21">
          <cell r="B21" t="str">
            <v>SRSF3</v>
          </cell>
          <cell r="C21" t="str">
            <v>Y</v>
          </cell>
          <cell r="D21" t="str">
            <v>MGI</v>
          </cell>
        </row>
        <row r="22">
          <cell r="B22" t="str">
            <v>DNAJA1</v>
          </cell>
          <cell r="C22" t="str">
            <v>Y</v>
          </cell>
          <cell r="D22" t="str">
            <v>MGI</v>
          </cell>
        </row>
        <row r="23">
          <cell r="B23" t="str">
            <v>LMNA</v>
          </cell>
          <cell r="C23" t="str">
            <v>Y</v>
          </cell>
          <cell r="D23" t="str">
            <v>MGI</v>
          </cell>
        </row>
        <row r="24">
          <cell r="B24" t="str">
            <v>OCIAD1</v>
          </cell>
          <cell r="C24" t="str">
            <v>Y</v>
          </cell>
          <cell r="D24" t="str">
            <v>MGI</v>
          </cell>
        </row>
        <row r="25">
          <cell r="B25" t="str">
            <v>SBDS</v>
          </cell>
          <cell r="C25" t="str">
            <v>Y</v>
          </cell>
          <cell r="D25" t="str">
            <v>MGI</v>
          </cell>
        </row>
        <row r="26">
          <cell r="B26" t="str">
            <v>UBE4A</v>
          </cell>
          <cell r="C26" t="str">
            <v>Y</v>
          </cell>
          <cell r="D26" t="str">
            <v>MGI</v>
          </cell>
        </row>
        <row r="27">
          <cell r="B27" t="str">
            <v>NUCKS1</v>
          </cell>
          <cell r="C27" t="str">
            <v>Y</v>
          </cell>
          <cell r="D27" t="str">
            <v>MGI</v>
          </cell>
        </row>
        <row r="28">
          <cell r="B28" t="str">
            <v>CBX5</v>
          </cell>
          <cell r="C28" t="str">
            <v>Y</v>
          </cell>
          <cell r="D28" t="str">
            <v>MGI</v>
          </cell>
        </row>
        <row r="29">
          <cell r="B29" t="str">
            <v>RCN2</v>
          </cell>
          <cell r="C29" t="str">
            <v>Y</v>
          </cell>
          <cell r="D29" t="str">
            <v>MGI</v>
          </cell>
        </row>
        <row r="30">
          <cell r="B30" t="str">
            <v>RRAGA</v>
          </cell>
          <cell r="C30" t="str">
            <v>Y</v>
          </cell>
          <cell r="D30" t="str">
            <v>MGI</v>
          </cell>
        </row>
        <row r="31">
          <cell r="B31" t="str">
            <v>EIF2B5</v>
          </cell>
          <cell r="C31" t="str">
            <v>Y</v>
          </cell>
          <cell r="D31" t="str">
            <v>MGI</v>
          </cell>
        </row>
        <row r="32">
          <cell r="B32" t="str">
            <v>LARP4B</v>
          </cell>
          <cell r="C32" t="str">
            <v>Y</v>
          </cell>
          <cell r="D32" t="str">
            <v>MGI</v>
          </cell>
        </row>
        <row r="33">
          <cell r="B33" t="str">
            <v>PPP2R2A</v>
          </cell>
          <cell r="C33" t="str">
            <v>Y</v>
          </cell>
          <cell r="D33" t="str">
            <v>MGI</v>
          </cell>
        </row>
        <row r="34">
          <cell r="B34" t="str">
            <v>NUDCD3</v>
          </cell>
          <cell r="C34" t="str">
            <v>Y</v>
          </cell>
          <cell r="D34" t="str">
            <v>MGI</v>
          </cell>
        </row>
        <row r="35">
          <cell r="B35" t="str">
            <v>DDA1</v>
          </cell>
          <cell r="C35" t="str">
            <v>Y</v>
          </cell>
          <cell r="D35" t="str">
            <v>MGI</v>
          </cell>
        </row>
        <row r="36">
          <cell r="B36" t="str">
            <v>BCKDHA</v>
          </cell>
          <cell r="C36" t="str">
            <v>Y</v>
          </cell>
          <cell r="D36" t="str">
            <v>MGI</v>
          </cell>
        </row>
        <row r="37">
          <cell r="B37" t="str">
            <v>ACAD10</v>
          </cell>
          <cell r="C37" t="str">
            <v>Y</v>
          </cell>
          <cell r="D37" t="str">
            <v>MGI</v>
          </cell>
        </row>
        <row r="38">
          <cell r="B38" t="str">
            <v>ACAD10</v>
          </cell>
          <cell r="C38" t="str">
            <v>Y</v>
          </cell>
          <cell r="D38" t="str">
            <v>MGI</v>
          </cell>
        </row>
        <row r="39">
          <cell r="B39" t="str">
            <v>FARSA</v>
          </cell>
          <cell r="C39" t="str">
            <v>Y</v>
          </cell>
          <cell r="D39" t="str">
            <v>MGI</v>
          </cell>
        </row>
        <row r="40">
          <cell r="B40" t="str">
            <v>SCYL1</v>
          </cell>
          <cell r="C40" t="str">
            <v>Y</v>
          </cell>
          <cell r="D40" t="str">
            <v>MGI</v>
          </cell>
        </row>
        <row r="41">
          <cell r="B41" t="str">
            <v>DBNL</v>
          </cell>
          <cell r="C41" t="str">
            <v>Y</v>
          </cell>
          <cell r="D41" t="str">
            <v>MGI</v>
          </cell>
        </row>
        <row r="42">
          <cell r="B42" t="str">
            <v>ITCH</v>
          </cell>
          <cell r="C42" t="str">
            <v>Y</v>
          </cell>
          <cell r="D42" t="str">
            <v>MGI</v>
          </cell>
        </row>
        <row r="43">
          <cell r="B43" t="str">
            <v>SORBS2</v>
          </cell>
          <cell r="C43" t="str">
            <v>Y</v>
          </cell>
          <cell r="D43" t="str">
            <v>MGI</v>
          </cell>
        </row>
        <row r="44">
          <cell r="B44" t="str">
            <v>NAA10</v>
          </cell>
          <cell r="C44" t="str">
            <v>Y</v>
          </cell>
          <cell r="D44" t="str">
            <v>MGI</v>
          </cell>
        </row>
        <row r="45">
          <cell r="B45" t="str">
            <v>FLOT1</v>
          </cell>
          <cell r="C45" t="str">
            <v>Y</v>
          </cell>
          <cell r="D45" t="str">
            <v>MGI</v>
          </cell>
        </row>
        <row r="46">
          <cell r="B46" t="str">
            <v>ATXN2</v>
          </cell>
          <cell r="C46" t="str">
            <v>Y</v>
          </cell>
          <cell r="D46" t="str">
            <v>MGI</v>
          </cell>
        </row>
        <row r="47">
          <cell r="B47" t="str">
            <v>RABGAP1</v>
          </cell>
          <cell r="C47" t="str">
            <v>Y</v>
          </cell>
          <cell r="D47" t="str">
            <v>MGI</v>
          </cell>
        </row>
        <row r="48">
          <cell r="B48" t="str">
            <v>IPO7</v>
          </cell>
          <cell r="C48" t="str">
            <v>Y</v>
          </cell>
          <cell r="D48" t="str">
            <v>MGI</v>
          </cell>
        </row>
        <row r="49">
          <cell r="B49" t="str">
            <v>MOGS</v>
          </cell>
          <cell r="C49" t="str">
            <v>Y</v>
          </cell>
          <cell r="D49" t="str">
            <v>MGI</v>
          </cell>
        </row>
        <row r="50">
          <cell r="B50" t="str">
            <v>GNL1</v>
          </cell>
          <cell r="C50" t="str">
            <v>Y</v>
          </cell>
          <cell r="D50" t="str">
            <v>MGI</v>
          </cell>
        </row>
        <row r="51">
          <cell r="B51" t="str">
            <v>LPCAT3</v>
          </cell>
          <cell r="C51" t="str">
            <v>Y</v>
          </cell>
          <cell r="D51" t="str">
            <v>MGI</v>
          </cell>
        </row>
        <row r="52">
          <cell r="B52" t="str">
            <v>GSS</v>
          </cell>
          <cell r="C52" t="str">
            <v>Y</v>
          </cell>
          <cell r="D52" t="str">
            <v>MGI</v>
          </cell>
        </row>
        <row r="53">
          <cell r="B53" t="str">
            <v>ACSL1</v>
          </cell>
          <cell r="C53" t="str">
            <v>Y</v>
          </cell>
          <cell r="D53" t="str">
            <v>MGI</v>
          </cell>
        </row>
        <row r="54">
          <cell r="B54" t="str">
            <v>TUBB</v>
          </cell>
          <cell r="C54" t="e">
            <v>#N/A</v>
          </cell>
          <cell r="D54" t="str">
            <v>MGI</v>
          </cell>
        </row>
        <row r="55">
          <cell r="B55" t="str">
            <v>LAMB2</v>
          </cell>
          <cell r="C55" t="e">
            <v>#N/A</v>
          </cell>
          <cell r="D55" t="str">
            <v>MGI</v>
          </cell>
        </row>
        <row r="56">
          <cell r="B56" t="str">
            <v>TOP1</v>
          </cell>
          <cell r="C56" t="e">
            <v>#N/A</v>
          </cell>
          <cell r="D56" t="str">
            <v>MGI</v>
          </cell>
        </row>
        <row r="57">
          <cell r="B57" t="str">
            <v>NDUFA13</v>
          </cell>
          <cell r="C57" t="e">
            <v>#N/A</v>
          </cell>
          <cell r="D57" t="str">
            <v>MGI</v>
          </cell>
        </row>
        <row r="58">
          <cell r="B58" t="str">
            <v>VKORC1</v>
          </cell>
          <cell r="C58" t="e">
            <v>#N/A</v>
          </cell>
          <cell r="D58" t="str">
            <v>MGI</v>
          </cell>
        </row>
        <row r="59">
          <cell r="B59" t="str">
            <v>NDUFS4</v>
          </cell>
          <cell r="C59" t="e">
            <v>#N/A</v>
          </cell>
          <cell r="D59" t="str">
            <v>MGI</v>
          </cell>
        </row>
        <row r="60">
          <cell r="B60" t="str">
            <v>NDUFS2</v>
          </cell>
          <cell r="C60" t="e">
            <v>#N/A</v>
          </cell>
          <cell r="D60" t="str">
            <v>MGI</v>
          </cell>
        </row>
        <row r="61">
          <cell r="B61" t="str">
            <v>TUBB4B</v>
          </cell>
          <cell r="C61" t="e">
            <v>#N/A</v>
          </cell>
          <cell r="D61" t="str">
            <v>MGI</v>
          </cell>
        </row>
        <row r="62">
          <cell r="B62" t="str">
            <v>NDUFB6</v>
          </cell>
          <cell r="C62" t="e">
            <v>#N/A</v>
          </cell>
          <cell r="D62" t="str">
            <v>MGI</v>
          </cell>
        </row>
        <row r="63">
          <cell r="B63" t="str">
            <v>CSK</v>
          </cell>
          <cell r="C63" t="e">
            <v>#N/A</v>
          </cell>
          <cell r="D63" t="str">
            <v>MGI</v>
          </cell>
        </row>
        <row r="64">
          <cell r="B64" t="str">
            <v>GART</v>
          </cell>
          <cell r="C64" t="e">
            <v>#N/A</v>
          </cell>
          <cell r="D64" t="str">
            <v>MGI</v>
          </cell>
        </row>
        <row r="65">
          <cell r="B65" t="str">
            <v>MAP1A</v>
          </cell>
          <cell r="C65" t="e">
            <v>#N/A</v>
          </cell>
          <cell r="D65" t="str">
            <v>MGI</v>
          </cell>
        </row>
        <row r="66">
          <cell r="B66" t="str">
            <v>ANPEP</v>
          </cell>
          <cell r="C66" t="e">
            <v>#N/A</v>
          </cell>
          <cell r="D66" t="str">
            <v>MGI</v>
          </cell>
        </row>
        <row r="67">
          <cell r="B67" t="str">
            <v>FLNA</v>
          </cell>
          <cell r="C67" t="e">
            <v>#N/A</v>
          </cell>
          <cell r="D67" t="str">
            <v>MGI</v>
          </cell>
        </row>
        <row r="68">
          <cell r="B68" t="str">
            <v>PCSK6</v>
          </cell>
          <cell r="C68" t="e">
            <v>#N/A</v>
          </cell>
          <cell r="D68" t="str">
            <v>MGI</v>
          </cell>
        </row>
        <row r="69">
          <cell r="B69" t="str">
            <v>HNRNPA1</v>
          </cell>
          <cell r="C69" t="e">
            <v>#N/A</v>
          </cell>
          <cell r="D69" t="str">
            <v>MGI</v>
          </cell>
        </row>
        <row r="70">
          <cell r="B70" t="str">
            <v>TXN</v>
          </cell>
          <cell r="C70" t="e">
            <v>#N/A</v>
          </cell>
          <cell r="D70" t="str">
            <v>MGI</v>
          </cell>
        </row>
        <row r="71">
          <cell r="B71" t="str">
            <v>GCH1</v>
          </cell>
          <cell r="C71" t="e">
            <v>#N/A</v>
          </cell>
          <cell r="D71" t="str">
            <v>MGI</v>
          </cell>
        </row>
        <row r="72">
          <cell r="B72" t="str">
            <v>ITGA1</v>
          </cell>
          <cell r="C72" t="e">
            <v>#N/A</v>
          </cell>
          <cell r="D72" t="str">
            <v>MGI</v>
          </cell>
        </row>
        <row r="73">
          <cell r="B73" t="str">
            <v>POR</v>
          </cell>
          <cell r="C73" t="e">
            <v>#N/A</v>
          </cell>
          <cell r="D73" t="str">
            <v>MGI</v>
          </cell>
        </row>
        <row r="74">
          <cell r="B74" t="str">
            <v>GALNS</v>
          </cell>
          <cell r="C74" t="e">
            <v>#N/A</v>
          </cell>
          <cell r="D74" t="str">
            <v>MGI</v>
          </cell>
        </row>
        <row r="75">
          <cell r="B75" t="str">
            <v>NAGLU</v>
          </cell>
          <cell r="C75" t="e">
            <v>#N/A</v>
          </cell>
          <cell r="D75" t="str">
            <v>MGI</v>
          </cell>
        </row>
        <row r="76">
          <cell r="B76" t="str">
            <v>HMBS</v>
          </cell>
          <cell r="C76" t="e">
            <v>#N/A</v>
          </cell>
          <cell r="D76" t="str">
            <v>MGI</v>
          </cell>
        </row>
        <row r="77">
          <cell r="B77" t="str">
            <v>CAD</v>
          </cell>
          <cell r="C77" t="e">
            <v>#N/A</v>
          </cell>
          <cell r="D77" t="str">
            <v>MGI</v>
          </cell>
        </row>
        <row r="78">
          <cell r="B78" t="str">
            <v>APEH</v>
          </cell>
          <cell r="C78" t="e">
            <v>#N/A</v>
          </cell>
          <cell r="D78" t="str">
            <v>MGI</v>
          </cell>
        </row>
        <row r="79">
          <cell r="B79" t="str">
            <v>CLCN7</v>
          </cell>
          <cell r="C79" t="e">
            <v>#N/A</v>
          </cell>
          <cell r="D79" t="str">
            <v>MGI</v>
          </cell>
        </row>
        <row r="80">
          <cell r="B80" t="str">
            <v>NPEPPS</v>
          </cell>
          <cell r="C80" t="e">
            <v>#N/A</v>
          </cell>
          <cell r="D80" t="str">
            <v>MGI</v>
          </cell>
        </row>
        <row r="81">
          <cell r="B81" t="str">
            <v>PI4KB</v>
          </cell>
          <cell r="C81" t="e">
            <v>#N/A</v>
          </cell>
          <cell r="D81" t="str">
            <v>MGI</v>
          </cell>
        </row>
        <row r="82">
          <cell r="B82" t="str">
            <v>COASY</v>
          </cell>
          <cell r="C82" t="e">
            <v>#N/A</v>
          </cell>
          <cell r="D82" t="str">
            <v>MGI</v>
          </cell>
        </row>
        <row r="83">
          <cell r="B83" t="str">
            <v>TAOK1</v>
          </cell>
          <cell r="C83" t="e">
            <v>#N/A</v>
          </cell>
          <cell r="D83" t="str">
            <v>MGI</v>
          </cell>
        </row>
        <row r="84">
          <cell r="B84" t="str">
            <v>MTAP</v>
          </cell>
          <cell r="C84" t="e">
            <v>#N/A</v>
          </cell>
          <cell r="D84" t="str">
            <v>MGI</v>
          </cell>
        </row>
        <row r="85">
          <cell r="B85" t="str">
            <v>FAF1</v>
          </cell>
          <cell r="C85" t="e">
            <v>#N/A</v>
          </cell>
          <cell r="D85" t="str">
            <v>MGI</v>
          </cell>
        </row>
        <row r="86">
          <cell r="B86" t="str">
            <v>SPTBN1</v>
          </cell>
          <cell r="C86" t="e">
            <v>#N/A</v>
          </cell>
          <cell r="D86" t="str">
            <v>MGI</v>
          </cell>
        </row>
        <row r="87">
          <cell r="B87" t="str">
            <v>PSMD6</v>
          </cell>
          <cell r="C87" t="e">
            <v>#N/A</v>
          </cell>
          <cell r="D87" t="str">
            <v>MGI</v>
          </cell>
        </row>
        <row r="88">
          <cell r="B88" t="str">
            <v>FKBP5</v>
          </cell>
          <cell r="C88" t="e">
            <v>#N/A</v>
          </cell>
          <cell r="D88" t="str">
            <v>MGI</v>
          </cell>
        </row>
        <row r="89">
          <cell r="B89" t="str">
            <v>GAK</v>
          </cell>
          <cell r="C89" t="e">
            <v>#N/A</v>
          </cell>
          <cell r="D89" t="str">
            <v>MGI</v>
          </cell>
        </row>
        <row r="90">
          <cell r="B90" t="str">
            <v>GARS1</v>
          </cell>
          <cell r="C90" t="e">
            <v>#N/A</v>
          </cell>
          <cell r="D90" t="str">
            <v>MGI</v>
          </cell>
        </row>
        <row r="91">
          <cell r="B91" t="str">
            <v>NARS2</v>
          </cell>
          <cell r="C91" t="e">
            <v>#N/A</v>
          </cell>
          <cell r="D91" t="str">
            <v>MGI</v>
          </cell>
        </row>
        <row r="92">
          <cell r="B92" t="str">
            <v>WARS1</v>
          </cell>
          <cell r="C92" t="e">
            <v>#N/A</v>
          </cell>
          <cell r="D92" t="str">
            <v>MGI</v>
          </cell>
        </row>
        <row r="93">
          <cell r="B93" t="str">
            <v>CARS1</v>
          </cell>
          <cell r="C93" t="e">
            <v>#N/A</v>
          </cell>
          <cell r="D93" t="str">
            <v>MGI</v>
          </cell>
        </row>
        <row r="94">
          <cell r="B94" t="str">
            <v>RARS1</v>
          </cell>
          <cell r="C94" t="e">
            <v>#N/A</v>
          </cell>
          <cell r="D94" t="str">
            <v>MGI</v>
          </cell>
        </row>
        <row r="95">
          <cell r="B95" t="str">
            <v>VARS1</v>
          </cell>
          <cell r="C95" t="e">
            <v>#N/A</v>
          </cell>
          <cell r="D95" t="str">
            <v>MGI</v>
          </cell>
        </row>
        <row r="96">
          <cell r="B96" t="str">
            <v>ACTN1</v>
          </cell>
          <cell r="C96" t="e">
            <v>#N/A</v>
          </cell>
          <cell r="D96" t="str">
            <v>MGI</v>
          </cell>
        </row>
        <row r="97">
          <cell r="B97" t="str">
            <v>TUBA1C</v>
          </cell>
          <cell r="C97" t="e">
            <v>#N/A</v>
          </cell>
          <cell r="D97" t="str">
            <v>MGI</v>
          </cell>
        </row>
        <row r="98">
          <cell r="B98" t="str">
            <v>EIF4A2</v>
          </cell>
          <cell r="C98" t="e">
            <v>#N/A</v>
          </cell>
          <cell r="D98" t="str">
            <v>MGI</v>
          </cell>
        </row>
        <row r="99">
          <cell r="B99" t="str">
            <v>BCAP31</v>
          </cell>
          <cell r="C99" t="e">
            <v>#N/A</v>
          </cell>
          <cell r="D99" t="str">
            <v>MGI</v>
          </cell>
        </row>
        <row r="100">
          <cell r="B100" t="str">
            <v>TUBA1A</v>
          </cell>
          <cell r="C100" t="e">
            <v>#N/A</v>
          </cell>
          <cell r="D100" t="str">
            <v>MGI</v>
          </cell>
        </row>
        <row r="101">
          <cell r="B101" t="str">
            <v>MPP1</v>
          </cell>
          <cell r="C101" t="e">
            <v>#N/A</v>
          </cell>
          <cell r="D101" t="str">
            <v>MGI</v>
          </cell>
        </row>
        <row r="102">
          <cell r="B102" t="str">
            <v>DES</v>
          </cell>
          <cell r="C102" t="e">
            <v>#N/A</v>
          </cell>
          <cell r="D102" t="str">
            <v>MGI</v>
          </cell>
        </row>
        <row r="103">
          <cell r="B103" t="str">
            <v>GNA14</v>
          </cell>
          <cell r="C103" t="e">
            <v>#N/A</v>
          </cell>
          <cell r="D103" t="str">
            <v>MGI</v>
          </cell>
        </row>
        <row r="104">
          <cell r="B104" t="str">
            <v>CD151</v>
          </cell>
          <cell r="C104" t="e">
            <v>#N/A</v>
          </cell>
          <cell r="D104" t="str">
            <v>MGI</v>
          </cell>
        </row>
        <row r="105">
          <cell r="B105" t="str">
            <v>H2AZ2</v>
          </cell>
          <cell r="C105" t="e">
            <v>#N/A</v>
          </cell>
          <cell r="D105" t="str">
            <v>MGI</v>
          </cell>
        </row>
        <row r="106">
          <cell r="B106" t="str">
            <v>VCL</v>
          </cell>
          <cell r="C106" t="e">
            <v>#N/A</v>
          </cell>
          <cell r="D106" t="str">
            <v>MGI</v>
          </cell>
        </row>
        <row r="107">
          <cell r="B107" t="str">
            <v>EPB41</v>
          </cell>
          <cell r="C107" t="e">
            <v>#N/A</v>
          </cell>
          <cell r="D107" t="str">
            <v>MGI</v>
          </cell>
        </row>
        <row r="108">
          <cell r="B108" t="str">
            <v>RAB39B</v>
          </cell>
          <cell r="C108" t="e">
            <v>#N/A</v>
          </cell>
          <cell r="D108" t="str">
            <v>MGI</v>
          </cell>
        </row>
        <row r="109">
          <cell r="B109" t="str">
            <v>SMIM1</v>
          </cell>
          <cell r="C109" t="e">
            <v>#N/A</v>
          </cell>
          <cell r="D109" t="str">
            <v>MGI</v>
          </cell>
        </row>
        <row r="110">
          <cell r="B110" t="str">
            <v>CPQ</v>
          </cell>
          <cell r="C110" t="e">
            <v>#N/A</v>
          </cell>
          <cell r="D110" t="str">
            <v>MGI</v>
          </cell>
        </row>
        <row r="111">
          <cell r="B111" t="str">
            <v>EMILIN1</v>
          </cell>
          <cell r="C111" t="e">
            <v>#N/A</v>
          </cell>
          <cell r="D111" t="str">
            <v>MGI</v>
          </cell>
        </row>
        <row r="112">
          <cell r="B112" t="str">
            <v>PLA2G15</v>
          </cell>
          <cell r="C112" t="e">
            <v>#N/A</v>
          </cell>
          <cell r="D112" t="str">
            <v>MGI</v>
          </cell>
        </row>
        <row r="113">
          <cell r="B113" t="str">
            <v>ASAH1</v>
          </cell>
          <cell r="C113" t="e">
            <v>#N/A</v>
          </cell>
          <cell r="D113" t="str">
            <v>MGI</v>
          </cell>
        </row>
        <row r="114">
          <cell r="B114" t="str">
            <v>MANBA</v>
          </cell>
          <cell r="C114" t="e">
            <v>#N/A</v>
          </cell>
          <cell r="D114" t="str">
            <v>MGI</v>
          </cell>
        </row>
        <row r="115">
          <cell r="B115" t="str">
            <v>SDK2</v>
          </cell>
          <cell r="C115" t="e">
            <v>#N/A</v>
          </cell>
          <cell r="D115" t="str">
            <v>MGI</v>
          </cell>
        </row>
        <row r="116">
          <cell r="B116" t="str">
            <v>TAPBP</v>
          </cell>
          <cell r="C116" t="e">
            <v>#N/A</v>
          </cell>
          <cell r="D116" t="str">
            <v>MGI</v>
          </cell>
        </row>
        <row r="117">
          <cell r="B117" t="str">
            <v>CNPY4</v>
          </cell>
          <cell r="C117" t="e">
            <v>#N/A</v>
          </cell>
          <cell r="D117" t="str">
            <v>MGI</v>
          </cell>
        </row>
        <row r="118">
          <cell r="B118" t="str">
            <v>CUTA</v>
          </cell>
          <cell r="C118" t="e">
            <v>#N/A</v>
          </cell>
          <cell r="D118" t="str">
            <v>MGI</v>
          </cell>
        </row>
        <row r="119">
          <cell r="B119" t="str">
            <v>ST6GAL1</v>
          </cell>
          <cell r="C119" t="e">
            <v>#N/A</v>
          </cell>
          <cell r="D119" t="str">
            <v>MGI</v>
          </cell>
        </row>
        <row r="120">
          <cell r="B120" t="str">
            <v>TBL2</v>
          </cell>
          <cell r="C120" t="e">
            <v>#N/A</v>
          </cell>
          <cell r="D120" t="str">
            <v>MGI</v>
          </cell>
        </row>
        <row r="121">
          <cell r="B121" t="str">
            <v>VPS35L</v>
          </cell>
          <cell r="C121" t="e">
            <v>#N/A</v>
          </cell>
          <cell r="D121" t="str">
            <v>MGI</v>
          </cell>
        </row>
        <row r="122">
          <cell r="B122" t="str">
            <v>GNL3</v>
          </cell>
          <cell r="C122" t="e">
            <v>#N/A</v>
          </cell>
          <cell r="D122" t="str">
            <v>MGI</v>
          </cell>
        </row>
        <row r="123">
          <cell r="B123" t="str">
            <v>SON</v>
          </cell>
          <cell r="C123" t="e">
            <v>#N/A</v>
          </cell>
          <cell r="D123" t="str">
            <v>MGI</v>
          </cell>
        </row>
        <row r="124">
          <cell r="B124" t="str">
            <v>POLD2</v>
          </cell>
          <cell r="C124" t="e">
            <v>#N/A</v>
          </cell>
          <cell r="D124" t="str">
            <v>MGI</v>
          </cell>
        </row>
        <row r="125">
          <cell r="B125" t="str">
            <v>DPYSL5</v>
          </cell>
          <cell r="C125" t="e">
            <v>#N/A</v>
          </cell>
          <cell r="D125" t="str">
            <v>MGI</v>
          </cell>
        </row>
        <row r="126">
          <cell r="B126" t="str">
            <v>DOCK7</v>
          </cell>
          <cell r="C126" t="e">
            <v>#N/A</v>
          </cell>
          <cell r="D126" t="str">
            <v>MGI</v>
          </cell>
        </row>
        <row r="127">
          <cell r="B127" t="str">
            <v>NUDT3</v>
          </cell>
          <cell r="C127" t="e">
            <v>#N/A</v>
          </cell>
          <cell r="D127" t="str">
            <v>MGI</v>
          </cell>
        </row>
        <row r="128">
          <cell r="B128" t="str">
            <v>PITPNM2</v>
          </cell>
          <cell r="C128" t="e">
            <v>#N/A</v>
          </cell>
          <cell r="D128" t="str">
            <v>MGI</v>
          </cell>
        </row>
        <row r="129">
          <cell r="B129" t="str">
            <v>MBNL1</v>
          </cell>
          <cell r="C129" t="e">
            <v>#N/A</v>
          </cell>
          <cell r="D129" t="str">
            <v>MGI</v>
          </cell>
        </row>
        <row r="130">
          <cell r="B130" t="str">
            <v>RAP1A</v>
          </cell>
          <cell r="C130" t="e">
            <v>#N/A</v>
          </cell>
          <cell r="D130" t="str">
            <v>MGI</v>
          </cell>
        </row>
        <row r="131">
          <cell r="B131" t="str">
            <v>SLMAP</v>
          </cell>
          <cell r="C131" t="e">
            <v>#N/A</v>
          </cell>
          <cell r="D131" t="str">
            <v>MGI</v>
          </cell>
        </row>
        <row r="132">
          <cell r="B132" t="str">
            <v>SAE1</v>
          </cell>
          <cell r="C132" t="e">
            <v>#N/A</v>
          </cell>
          <cell r="D132" t="str">
            <v>MGI</v>
          </cell>
        </row>
        <row r="133">
          <cell r="B133" t="str">
            <v>MPDU1</v>
          </cell>
          <cell r="C133" t="e">
            <v>#N/A</v>
          </cell>
          <cell r="D133" t="str">
            <v>MGI</v>
          </cell>
        </row>
        <row r="134">
          <cell r="B134" t="str">
            <v>MPST</v>
          </cell>
          <cell r="C134" t="e">
            <v>#N/A</v>
          </cell>
          <cell r="D134" t="str">
            <v>MGI</v>
          </cell>
        </row>
        <row r="135">
          <cell r="B135" t="str">
            <v>HSPA4</v>
          </cell>
          <cell r="C135" t="e">
            <v>#N/A</v>
          </cell>
          <cell r="D135" t="str">
            <v>MGI</v>
          </cell>
        </row>
        <row r="136">
          <cell r="B136" t="str">
            <v>ANKFY1</v>
          </cell>
          <cell r="C136" t="e">
            <v>#N/A</v>
          </cell>
          <cell r="D136" t="str">
            <v>MGI</v>
          </cell>
        </row>
        <row r="137">
          <cell r="B137" t="str">
            <v>LPP</v>
          </cell>
          <cell r="C137" t="e">
            <v>#N/A</v>
          </cell>
          <cell r="D137" t="str">
            <v>MGI</v>
          </cell>
        </row>
        <row r="138">
          <cell r="B138" t="str">
            <v>PNPO</v>
          </cell>
          <cell r="C138" t="e">
            <v>#N/A</v>
          </cell>
          <cell r="D138" t="str">
            <v>MGI</v>
          </cell>
        </row>
        <row r="139">
          <cell r="B139" t="str">
            <v>PDAP1</v>
          </cell>
          <cell r="C139" t="e">
            <v>#N/A</v>
          </cell>
          <cell r="D139" t="str">
            <v>MGI</v>
          </cell>
        </row>
        <row r="140">
          <cell r="B140" t="str">
            <v>PSMC3</v>
          </cell>
          <cell r="C140" t="e">
            <v>#N/A</v>
          </cell>
          <cell r="D140" t="str">
            <v>MGI</v>
          </cell>
        </row>
        <row r="141">
          <cell r="B141" t="str">
            <v>HIBCH</v>
          </cell>
          <cell r="C141" t="e">
            <v>#N/A</v>
          </cell>
          <cell r="D141" t="str">
            <v>MGI</v>
          </cell>
        </row>
        <row r="142">
          <cell r="B142" t="str">
            <v>PSMB4</v>
          </cell>
          <cell r="C142" t="e">
            <v>#N/A</v>
          </cell>
          <cell r="D142" t="str">
            <v>MGI</v>
          </cell>
        </row>
        <row r="143">
          <cell r="B143" t="str">
            <v>RAB24</v>
          </cell>
          <cell r="C143" t="e">
            <v>#N/A</v>
          </cell>
          <cell r="D143" t="str">
            <v>MGI</v>
          </cell>
        </row>
        <row r="144">
          <cell r="B144" t="str">
            <v>AKAP8L</v>
          </cell>
          <cell r="C144" t="e">
            <v>#N/A</v>
          </cell>
          <cell r="D144" t="str">
            <v>MGI</v>
          </cell>
        </row>
        <row r="145">
          <cell r="B145" t="str">
            <v>DDX50</v>
          </cell>
          <cell r="C145" t="e">
            <v>#N/A</v>
          </cell>
          <cell r="D145" t="str">
            <v>MGI</v>
          </cell>
        </row>
        <row r="146">
          <cell r="B146" t="str">
            <v>PEBP1</v>
          </cell>
          <cell r="C146" t="e">
            <v>#N/A</v>
          </cell>
          <cell r="D146" t="str">
            <v>MGI</v>
          </cell>
        </row>
        <row r="147">
          <cell r="B147" t="str">
            <v>BAG1</v>
          </cell>
          <cell r="C147" t="e">
            <v>#N/A</v>
          </cell>
          <cell r="D147" t="str">
            <v>MGI</v>
          </cell>
        </row>
        <row r="148">
          <cell r="B148" t="str">
            <v>RPL7A</v>
          </cell>
          <cell r="C148" t="e">
            <v>#N/A</v>
          </cell>
          <cell r="D148" t="str">
            <v>MGI</v>
          </cell>
        </row>
        <row r="149">
          <cell r="B149" t="str">
            <v>UQCR10</v>
          </cell>
          <cell r="C149" t="e">
            <v>#N/A</v>
          </cell>
          <cell r="D149" t="str">
            <v>MGI</v>
          </cell>
        </row>
        <row r="150">
          <cell r="B150" t="str">
            <v>ATP5MF</v>
          </cell>
          <cell r="C150" t="e">
            <v>#N/A</v>
          </cell>
          <cell r="D150" t="str">
            <v>MGI</v>
          </cell>
        </row>
        <row r="151">
          <cell r="B151" t="str">
            <v>EIF2S2</v>
          </cell>
          <cell r="C151" t="e">
            <v>#N/A</v>
          </cell>
          <cell r="D151" t="str">
            <v>MGI</v>
          </cell>
        </row>
        <row r="152">
          <cell r="B152" t="str">
            <v>PDXDC1</v>
          </cell>
          <cell r="C152" t="e">
            <v>#N/A</v>
          </cell>
          <cell r="D152" t="str">
            <v>MGI</v>
          </cell>
        </row>
        <row r="153">
          <cell r="B153" t="str">
            <v>RPS13</v>
          </cell>
          <cell r="C153" t="e">
            <v>#N/A</v>
          </cell>
          <cell r="D153" t="str">
            <v>MGI</v>
          </cell>
        </row>
        <row r="154">
          <cell r="B154" t="str">
            <v>TTC39A</v>
          </cell>
          <cell r="C154" t="e">
            <v>#N/A</v>
          </cell>
          <cell r="D154" t="str">
            <v>MGI</v>
          </cell>
        </row>
        <row r="155">
          <cell r="B155" t="str">
            <v>SURF1</v>
          </cell>
          <cell r="C155" t="e">
            <v>#N/A</v>
          </cell>
          <cell r="D155" t="str">
            <v>MGI</v>
          </cell>
        </row>
        <row r="156">
          <cell r="B156" t="str">
            <v>SF3A1</v>
          </cell>
          <cell r="C156" t="e">
            <v>#N/A</v>
          </cell>
          <cell r="D156" t="str">
            <v>MGI</v>
          </cell>
        </row>
        <row r="157">
          <cell r="B157" t="str">
            <v>RSRC2</v>
          </cell>
          <cell r="C157" t="e">
            <v>#N/A</v>
          </cell>
          <cell r="D157" t="str">
            <v>MGI</v>
          </cell>
        </row>
        <row r="158">
          <cell r="B158" t="str">
            <v>TMA7</v>
          </cell>
          <cell r="C158" t="e">
            <v>#N/A</v>
          </cell>
          <cell r="D158" t="str">
            <v>MGI</v>
          </cell>
        </row>
        <row r="159">
          <cell r="B159" t="str">
            <v>IRF2BP1</v>
          </cell>
          <cell r="C159" t="e">
            <v>#N/A</v>
          </cell>
          <cell r="D159" t="str">
            <v>MGI</v>
          </cell>
        </row>
        <row r="160">
          <cell r="B160" t="str">
            <v>ACP2</v>
          </cell>
          <cell r="C160" t="e">
            <v>#N/A</v>
          </cell>
          <cell r="D160" t="str">
            <v>MGI</v>
          </cell>
        </row>
        <row r="161">
          <cell r="B161" t="str">
            <v>PSMA3</v>
          </cell>
          <cell r="C161" t="e">
            <v>#N/A</v>
          </cell>
          <cell r="D161" t="str">
            <v>MGI</v>
          </cell>
        </row>
        <row r="162">
          <cell r="B162" t="str">
            <v>ATP5F1A</v>
          </cell>
          <cell r="C162" t="e">
            <v>#N/A</v>
          </cell>
          <cell r="D162" t="str">
            <v>MGI</v>
          </cell>
        </row>
        <row r="163">
          <cell r="B163" t="str">
            <v>GRSF1</v>
          </cell>
          <cell r="C163" t="e">
            <v>#N/A</v>
          </cell>
          <cell r="D163" t="str">
            <v>MGI</v>
          </cell>
        </row>
        <row r="164">
          <cell r="B164" t="str">
            <v>GPX2</v>
          </cell>
          <cell r="C164" t="e">
            <v>#N/A</v>
          </cell>
          <cell r="D164" t="str">
            <v>MGI</v>
          </cell>
        </row>
        <row r="165">
          <cell r="B165" t="str">
            <v>SRSF4</v>
          </cell>
          <cell r="C165" t="e">
            <v>#N/A</v>
          </cell>
          <cell r="D165" t="str">
            <v>MGI</v>
          </cell>
        </row>
        <row r="166">
          <cell r="B166" t="str">
            <v>COG5</v>
          </cell>
          <cell r="C166" t="e">
            <v>#N/A</v>
          </cell>
          <cell r="D166" t="str">
            <v>MGI</v>
          </cell>
        </row>
        <row r="167">
          <cell r="B167" t="str">
            <v>TNPO2</v>
          </cell>
          <cell r="C167" t="e">
            <v>#N/A</v>
          </cell>
          <cell r="D167" t="str">
            <v>MGI</v>
          </cell>
        </row>
        <row r="168">
          <cell r="B168" t="str">
            <v>CCDC12</v>
          </cell>
          <cell r="C168" t="e">
            <v>#N/A</v>
          </cell>
          <cell r="D168" t="str">
            <v>MGI</v>
          </cell>
        </row>
        <row r="169">
          <cell r="B169" t="str">
            <v>HOOK2</v>
          </cell>
          <cell r="C169" t="e">
            <v>#N/A</v>
          </cell>
          <cell r="D169" t="str">
            <v>MGI</v>
          </cell>
        </row>
        <row r="170">
          <cell r="B170" t="str">
            <v>DCTN2</v>
          </cell>
          <cell r="C170" t="e">
            <v>#N/A</v>
          </cell>
          <cell r="D170" t="str">
            <v>MGI</v>
          </cell>
        </row>
        <row r="171">
          <cell r="B171" t="str">
            <v>AKR1A1</v>
          </cell>
          <cell r="C171" t="e">
            <v>#N/A</v>
          </cell>
          <cell r="D171" t="str">
            <v>MGI</v>
          </cell>
        </row>
        <row r="172">
          <cell r="B172" t="str">
            <v>EMD</v>
          </cell>
          <cell r="C172" t="e">
            <v>#N/A</v>
          </cell>
          <cell r="D172" t="str">
            <v>MGI</v>
          </cell>
        </row>
        <row r="173">
          <cell r="B173" t="str">
            <v>SPCS1</v>
          </cell>
          <cell r="C173" t="e">
            <v>#N/A</v>
          </cell>
          <cell r="D173" t="str">
            <v>MGI</v>
          </cell>
        </row>
        <row r="174">
          <cell r="B174" t="str">
            <v>MCF2L</v>
          </cell>
          <cell r="C174" t="e">
            <v>#N/A</v>
          </cell>
          <cell r="D174" t="str">
            <v>MGI</v>
          </cell>
        </row>
        <row r="175">
          <cell r="B175" t="str">
            <v>MINDY1</v>
          </cell>
          <cell r="C175" t="e">
            <v>#N/A</v>
          </cell>
          <cell r="D175" t="str">
            <v>MGI</v>
          </cell>
        </row>
        <row r="176">
          <cell r="B176" t="str">
            <v>LARP4</v>
          </cell>
          <cell r="C176" t="e">
            <v>#N/A</v>
          </cell>
          <cell r="D176" t="str">
            <v>MGI</v>
          </cell>
        </row>
        <row r="177">
          <cell r="B177" t="str">
            <v>RPS21</v>
          </cell>
          <cell r="C177" t="e">
            <v>#N/A</v>
          </cell>
          <cell r="D177" t="str">
            <v>MGI</v>
          </cell>
        </row>
        <row r="178">
          <cell r="B178" t="str">
            <v>HMOX2</v>
          </cell>
          <cell r="C178" t="e">
            <v>#N/A</v>
          </cell>
          <cell r="D178" t="str">
            <v>MGI</v>
          </cell>
        </row>
        <row r="179">
          <cell r="B179" t="str">
            <v>HACD3</v>
          </cell>
          <cell r="C179" t="e">
            <v>#N/A</v>
          </cell>
          <cell r="D179" t="str">
            <v>MGI</v>
          </cell>
        </row>
        <row r="180">
          <cell r="B180" t="str">
            <v>LYPLAL1</v>
          </cell>
          <cell r="C180" t="e">
            <v>#N/A</v>
          </cell>
          <cell r="D180" t="str">
            <v>MGI</v>
          </cell>
        </row>
        <row r="181">
          <cell r="B181" t="str">
            <v>SCP2</v>
          </cell>
          <cell r="C181" t="e">
            <v>#N/A</v>
          </cell>
          <cell r="D181" t="str">
            <v>MGI</v>
          </cell>
        </row>
        <row r="182">
          <cell r="B182" t="str">
            <v>FUNDC2</v>
          </cell>
          <cell r="C182" t="e">
            <v>#N/A</v>
          </cell>
          <cell r="D182" t="str">
            <v>MGI</v>
          </cell>
        </row>
        <row r="183">
          <cell r="B183" t="str">
            <v>ARPC1B</v>
          </cell>
          <cell r="C183" t="e">
            <v>#N/A</v>
          </cell>
          <cell r="D183" t="str">
            <v>MGI</v>
          </cell>
        </row>
        <row r="184">
          <cell r="B184" t="str">
            <v>LMAN2</v>
          </cell>
          <cell r="C184" t="e">
            <v>#N/A</v>
          </cell>
          <cell r="D184" t="str">
            <v>MGI</v>
          </cell>
        </row>
        <row r="185">
          <cell r="B185" t="str">
            <v>PSMA1</v>
          </cell>
          <cell r="C185" t="e">
            <v>#N/A</v>
          </cell>
          <cell r="D185" t="str">
            <v>MGI</v>
          </cell>
        </row>
        <row r="186">
          <cell r="B186" t="str">
            <v>TMED4</v>
          </cell>
          <cell r="C186" t="e">
            <v>#N/A</v>
          </cell>
          <cell r="D186" t="str">
            <v>MGI</v>
          </cell>
        </row>
        <row r="187">
          <cell r="B187" t="str">
            <v>RPL13</v>
          </cell>
          <cell r="C187" t="e">
            <v>#N/A</v>
          </cell>
          <cell r="D187" t="str">
            <v>MGI</v>
          </cell>
        </row>
        <row r="188">
          <cell r="B188" t="str">
            <v>YIF1A</v>
          </cell>
          <cell r="C188" t="e">
            <v>#N/A</v>
          </cell>
          <cell r="D188" t="str">
            <v>MGI</v>
          </cell>
        </row>
        <row r="189">
          <cell r="B189" t="str">
            <v>EIF4A1</v>
          </cell>
          <cell r="C189" t="e">
            <v>#N/A</v>
          </cell>
          <cell r="D189" t="str">
            <v>MGI</v>
          </cell>
        </row>
        <row r="190">
          <cell r="B190" t="str">
            <v>HAX1</v>
          </cell>
          <cell r="C190" t="e">
            <v>#N/A</v>
          </cell>
          <cell r="D190" t="str">
            <v>MGI</v>
          </cell>
        </row>
        <row r="191">
          <cell r="B191" t="str">
            <v>MTHFD2</v>
          </cell>
          <cell r="C191" t="e">
            <v>#N/A</v>
          </cell>
          <cell r="D191" t="str">
            <v>MGI</v>
          </cell>
        </row>
        <row r="192">
          <cell r="B192" t="str">
            <v>ANKRD28</v>
          </cell>
          <cell r="C192" t="e">
            <v>#N/A</v>
          </cell>
          <cell r="D192" t="str">
            <v>MGI</v>
          </cell>
        </row>
        <row r="193">
          <cell r="B193" t="str">
            <v>TBL1X</v>
          </cell>
          <cell r="C193" t="e">
            <v>#N/A</v>
          </cell>
          <cell r="D193" t="str">
            <v>MGI</v>
          </cell>
        </row>
        <row r="194">
          <cell r="B194" t="str">
            <v>H2AX</v>
          </cell>
          <cell r="C194" t="e">
            <v>#N/A</v>
          </cell>
          <cell r="D194" t="str">
            <v>MGI</v>
          </cell>
        </row>
        <row r="195">
          <cell r="B195" t="str">
            <v>MAP3K15</v>
          </cell>
          <cell r="C195" t="e">
            <v>#N/A</v>
          </cell>
          <cell r="D195" t="str">
            <v>MGI</v>
          </cell>
        </row>
        <row r="196">
          <cell r="B196" t="str">
            <v>PRKAR2A</v>
          </cell>
          <cell r="C196" t="e">
            <v>#N/A</v>
          </cell>
          <cell r="D196" t="str">
            <v>MGI</v>
          </cell>
        </row>
        <row r="197">
          <cell r="B197" t="str">
            <v>ANAPC1</v>
          </cell>
          <cell r="C197" t="e">
            <v>#N/A</v>
          </cell>
          <cell r="D197" t="str">
            <v>MGI</v>
          </cell>
        </row>
        <row r="198">
          <cell r="B198" t="str">
            <v>CMIP</v>
          </cell>
          <cell r="C198" t="e">
            <v>#N/A</v>
          </cell>
          <cell r="D198" t="str">
            <v>MGI</v>
          </cell>
        </row>
        <row r="199">
          <cell r="B199" t="str">
            <v>U2AF2</v>
          </cell>
          <cell r="C199" t="e">
            <v>#N/A</v>
          </cell>
          <cell r="D199" t="str">
            <v>MGI</v>
          </cell>
        </row>
        <row r="200">
          <cell r="B200" t="str">
            <v>UFD1</v>
          </cell>
          <cell r="C200" t="e">
            <v>#N/A</v>
          </cell>
          <cell r="D200" t="str">
            <v>MGI</v>
          </cell>
        </row>
        <row r="201">
          <cell r="B201" t="str">
            <v>NPLOC4</v>
          </cell>
          <cell r="C201" t="e">
            <v>#N/A</v>
          </cell>
          <cell r="D201" t="str">
            <v>MGI</v>
          </cell>
        </row>
        <row r="202">
          <cell r="B202" t="str">
            <v>PDE12</v>
          </cell>
          <cell r="C202" t="e">
            <v>#N/A</v>
          </cell>
          <cell r="D202" t="str">
            <v>MGI</v>
          </cell>
        </row>
        <row r="203">
          <cell r="B203" t="str">
            <v>ANAPC4</v>
          </cell>
          <cell r="C203" t="e">
            <v>#N/A</v>
          </cell>
          <cell r="D203" t="str">
            <v>MGI</v>
          </cell>
        </row>
        <row r="204">
          <cell r="B204" t="str">
            <v>DDX21</v>
          </cell>
          <cell r="C204" t="e">
            <v>#N/A</v>
          </cell>
          <cell r="D204" t="str">
            <v>MGI</v>
          </cell>
        </row>
        <row r="205">
          <cell r="B205" t="str">
            <v>PRRC2C</v>
          </cell>
          <cell r="C205" t="e">
            <v>#N/A</v>
          </cell>
          <cell r="D205" t="str">
            <v>MGI</v>
          </cell>
        </row>
        <row r="206">
          <cell r="B206" t="str">
            <v>CBX1</v>
          </cell>
          <cell r="C206" t="e">
            <v>#N/A</v>
          </cell>
          <cell r="D206" t="str">
            <v>MGI</v>
          </cell>
        </row>
        <row r="207">
          <cell r="B207" t="str">
            <v>MECP2</v>
          </cell>
          <cell r="C207" t="e">
            <v>#N/A</v>
          </cell>
          <cell r="D207" t="str">
            <v>MGI</v>
          </cell>
        </row>
        <row r="208">
          <cell r="B208" t="str">
            <v>VBP1</v>
          </cell>
          <cell r="C208" t="e">
            <v>#N/A</v>
          </cell>
          <cell r="D208" t="str">
            <v>MGI</v>
          </cell>
        </row>
        <row r="209">
          <cell r="B209" t="str">
            <v>MRPS30</v>
          </cell>
          <cell r="C209" t="e">
            <v>#N/A</v>
          </cell>
          <cell r="D209" t="str">
            <v>MGI</v>
          </cell>
        </row>
        <row r="210">
          <cell r="B210" t="str">
            <v>GTF2I</v>
          </cell>
          <cell r="C210" t="e">
            <v>#N/A</v>
          </cell>
          <cell r="D210" t="str">
            <v>MGI</v>
          </cell>
        </row>
        <row r="211">
          <cell r="B211" t="str">
            <v>ARPC1A</v>
          </cell>
          <cell r="C211" t="e">
            <v>#N/A</v>
          </cell>
          <cell r="D211" t="str">
            <v>MGI</v>
          </cell>
        </row>
        <row r="212">
          <cell r="B212" t="str">
            <v>LZTFL1</v>
          </cell>
          <cell r="C212" t="e">
            <v>#N/A</v>
          </cell>
          <cell r="D212" t="str">
            <v>MGI</v>
          </cell>
        </row>
        <row r="213">
          <cell r="B213" t="str">
            <v>SEC11C</v>
          </cell>
          <cell r="C213" t="e">
            <v>#N/A</v>
          </cell>
          <cell r="D213" t="str">
            <v>MGI</v>
          </cell>
        </row>
        <row r="214">
          <cell r="B214" t="str">
            <v>PJA1</v>
          </cell>
          <cell r="C214" t="e">
            <v>#N/A</v>
          </cell>
          <cell r="D214" t="str">
            <v>MGI</v>
          </cell>
        </row>
        <row r="215">
          <cell r="B215" t="str">
            <v>EIF3G</v>
          </cell>
          <cell r="C215" t="e">
            <v>#N/A</v>
          </cell>
          <cell r="D215" t="str">
            <v>MGI</v>
          </cell>
        </row>
        <row r="216">
          <cell r="B216" t="str">
            <v>WDR61</v>
          </cell>
          <cell r="C216" t="e">
            <v>#N/A</v>
          </cell>
          <cell r="D216" t="str">
            <v>MGI</v>
          </cell>
        </row>
        <row r="217">
          <cell r="B217" t="str">
            <v>YWHAH</v>
          </cell>
          <cell r="C217" t="e">
            <v>#N/A</v>
          </cell>
          <cell r="D217" t="str">
            <v>MGI</v>
          </cell>
        </row>
        <row r="218">
          <cell r="B218" t="str">
            <v>LYSMD2</v>
          </cell>
          <cell r="C218" t="e">
            <v>#N/A</v>
          </cell>
          <cell r="D218" t="str">
            <v>MGI</v>
          </cell>
        </row>
        <row r="219">
          <cell r="B219" t="str">
            <v>TTN</v>
          </cell>
          <cell r="C219" t="e">
            <v>#N/A</v>
          </cell>
          <cell r="D219" t="str">
            <v>MGI</v>
          </cell>
        </row>
        <row r="220">
          <cell r="B220" t="str">
            <v>PTPN23</v>
          </cell>
          <cell r="C220" t="e">
            <v>#N/A</v>
          </cell>
          <cell r="D220" t="str">
            <v>MGI</v>
          </cell>
        </row>
        <row r="221">
          <cell r="B221" t="str">
            <v>MTCH2</v>
          </cell>
          <cell r="C221" t="e">
            <v>#N/A</v>
          </cell>
          <cell r="D221" t="str">
            <v>MGI</v>
          </cell>
        </row>
        <row r="222">
          <cell r="B222" t="str">
            <v>SRRT</v>
          </cell>
          <cell r="C222" t="e">
            <v>#N/A</v>
          </cell>
          <cell r="D222" t="str">
            <v>MGI</v>
          </cell>
        </row>
        <row r="223">
          <cell r="B223" t="str">
            <v>PPIP5K2</v>
          </cell>
          <cell r="C223" t="e">
            <v>#N/A</v>
          </cell>
          <cell r="D223" t="str">
            <v>MGI</v>
          </cell>
        </row>
        <row r="224">
          <cell r="B224" t="str">
            <v>MTMR9</v>
          </cell>
          <cell r="C224" t="e">
            <v>#N/A</v>
          </cell>
          <cell r="D224" t="str">
            <v>MGI</v>
          </cell>
        </row>
        <row r="225">
          <cell r="B225" t="str">
            <v>ALG5</v>
          </cell>
          <cell r="C225" t="e">
            <v>#N/A</v>
          </cell>
          <cell r="D225" t="str">
            <v>MGI</v>
          </cell>
        </row>
        <row r="226">
          <cell r="B226" t="str">
            <v>CCDC62</v>
          </cell>
          <cell r="C226" t="e">
            <v>#N/A</v>
          </cell>
          <cell r="D226" t="str">
            <v>MGI</v>
          </cell>
        </row>
        <row r="227">
          <cell r="B227" t="str">
            <v>MAD1L1</v>
          </cell>
          <cell r="C227" t="e">
            <v>#N/A</v>
          </cell>
          <cell r="D227" t="str">
            <v>MGI</v>
          </cell>
        </row>
        <row r="228">
          <cell r="B228" t="str">
            <v>SMARCD2</v>
          </cell>
          <cell r="C228" t="e">
            <v>#N/A</v>
          </cell>
          <cell r="D228" t="str">
            <v>MGI</v>
          </cell>
        </row>
        <row r="229">
          <cell r="B229" t="str">
            <v>UQCRC1</v>
          </cell>
          <cell r="C229" t="e">
            <v>#N/A</v>
          </cell>
          <cell r="D229" t="str">
            <v>MGI</v>
          </cell>
        </row>
        <row r="230">
          <cell r="B230" t="str">
            <v>PPP2R5E</v>
          </cell>
          <cell r="C230" t="e">
            <v>#N/A</v>
          </cell>
          <cell r="D230" t="str">
            <v>MGI</v>
          </cell>
        </row>
        <row r="231">
          <cell r="B231" t="str">
            <v>RPL8</v>
          </cell>
          <cell r="C231" t="e">
            <v>#N/A</v>
          </cell>
          <cell r="D231" t="str">
            <v>MGI</v>
          </cell>
        </row>
        <row r="232">
          <cell r="B232" t="str">
            <v>TNPO1</v>
          </cell>
          <cell r="C232" t="e">
            <v>#N/A</v>
          </cell>
          <cell r="D232" t="str">
            <v>MGI</v>
          </cell>
        </row>
        <row r="233">
          <cell r="B233" t="str">
            <v>CLPTM1</v>
          </cell>
          <cell r="C233" t="e">
            <v>#N/A</v>
          </cell>
          <cell r="D233" t="str">
            <v>MGI</v>
          </cell>
        </row>
        <row r="234">
          <cell r="B234" t="str">
            <v>DNAJC11</v>
          </cell>
          <cell r="C234" t="e">
            <v>#N/A</v>
          </cell>
          <cell r="D234" t="str">
            <v>MGI</v>
          </cell>
        </row>
        <row r="235">
          <cell r="B235" t="str">
            <v>UBE2G1</v>
          </cell>
          <cell r="C235" t="e">
            <v>#N/A</v>
          </cell>
          <cell r="D235" t="str">
            <v>MGI</v>
          </cell>
        </row>
        <row r="236">
          <cell r="B236" t="str">
            <v>PRRC2A</v>
          </cell>
          <cell r="C236" t="e">
            <v>#N/A</v>
          </cell>
          <cell r="D236" t="str">
            <v>MGI</v>
          </cell>
        </row>
        <row r="237">
          <cell r="B237" t="str">
            <v>MAN2C1</v>
          </cell>
          <cell r="C237" t="e">
            <v>#N/A</v>
          </cell>
          <cell r="D237" t="str">
            <v>MGI</v>
          </cell>
        </row>
        <row r="238">
          <cell r="B238" t="str">
            <v>DRG2</v>
          </cell>
          <cell r="C238" t="e">
            <v>#N/A</v>
          </cell>
          <cell r="D238" t="str">
            <v>MGI</v>
          </cell>
        </row>
        <row r="239">
          <cell r="B239" t="str">
            <v>LRRC47</v>
          </cell>
          <cell r="C239" t="e">
            <v>#N/A</v>
          </cell>
          <cell r="D239" t="str">
            <v>MGI</v>
          </cell>
        </row>
        <row r="240">
          <cell r="B240" t="str">
            <v>ZGPAT</v>
          </cell>
          <cell r="C240" t="e">
            <v>#N/A</v>
          </cell>
          <cell r="D240" t="str">
            <v>MGI</v>
          </cell>
        </row>
        <row r="241">
          <cell r="B241" t="str">
            <v>CCDC92</v>
          </cell>
          <cell r="C241" t="e">
            <v>#N/A</v>
          </cell>
          <cell r="D241" t="str">
            <v>MGI</v>
          </cell>
        </row>
        <row r="242">
          <cell r="B242" t="str">
            <v>CHMP5</v>
          </cell>
          <cell r="C242" t="e">
            <v>#N/A</v>
          </cell>
          <cell r="D242" t="str">
            <v>MGI</v>
          </cell>
        </row>
        <row r="243">
          <cell r="B243" t="str">
            <v>NRBP1</v>
          </cell>
          <cell r="C243" t="e">
            <v>#N/A</v>
          </cell>
          <cell r="D243" t="str">
            <v>MGI</v>
          </cell>
        </row>
        <row r="244">
          <cell r="B244" t="str">
            <v>MRPS31</v>
          </cell>
          <cell r="C244" t="e">
            <v>#N/A</v>
          </cell>
          <cell r="D244" t="str">
            <v>MGI</v>
          </cell>
        </row>
        <row r="245">
          <cell r="B245" t="str">
            <v>HNRNPA2B1</v>
          </cell>
          <cell r="C245" t="e">
            <v>#N/A</v>
          </cell>
          <cell r="D245" t="str">
            <v>MGI</v>
          </cell>
        </row>
        <row r="246">
          <cell r="B246" t="str">
            <v>SLC7A14</v>
          </cell>
          <cell r="C246" t="e">
            <v>#N/A</v>
          </cell>
          <cell r="D246" t="str">
            <v>MGI</v>
          </cell>
        </row>
        <row r="247">
          <cell r="B247" t="str">
            <v>PPM1G</v>
          </cell>
          <cell r="C247" t="e">
            <v>#N/A</v>
          </cell>
          <cell r="D247" t="str">
            <v>MGI</v>
          </cell>
        </row>
        <row r="248">
          <cell r="B248" t="str">
            <v>UFSP1</v>
          </cell>
          <cell r="C248" t="e">
            <v>#N/A</v>
          </cell>
          <cell r="D248" t="str">
            <v>MGI</v>
          </cell>
        </row>
        <row r="249">
          <cell r="B249" t="str">
            <v>NEU1</v>
          </cell>
          <cell r="C249" t="e">
            <v>#N/A</v>
          </cell>
          <cell r="D249" t="str">
            <v>MGI</v>
          </cell>
        </row>
        <row r="250">
          <cell r="B250" t="str">
            <v>TMEM11</v>
          </cell>
          <cell r="C250" t="e">
            <v>#N/A</v>
          </cell>
          <cell r="D250" t="str">
            <v>MGI</v>
          </cell>
        </row>
        <row r="251">
          <cell r="B251" t="str">
            <v>GCSH</v>
          </cell>
          <cell r="C251" t="e">
            <v>#N/A</v>
          </cell>
          <cell r="D251" t="str">
            <v>MGI</v>
          </cell>
        </row>
        <row r="252">
          <cell r="B252" t="str">
            <v>HLA-E</v>
          </cell>
          <cell r="C252" t="e">
            <v>#N/A</v>
          </cell>
          <cell r="D252" t="str">
            <v>MGI</v>
          </cell>
        </row>
        <row r="253">
          <cell r="B253" t="str">
            <v>HLA-E</v>
          </cell>
          <cell r="C253" t="e">
            <v>#N/A</v>
          </cell>
          <cell r="D253" t="str">
            <v>MGI</v>
          </cell>
        </row>
        <row r="254">
          <cell r="B254" t="str">
            <v>DCXR</v>
          </cell>
          <cell r="C254" t="e">
            <v>#N/A</v>
          </cell>
          <cell r="D254" t="str">
            <v>MGI</v>
          </cell>
        </row>
        <row r="255">
          <cell r="B255" t="str">
            <v>MAN1B1</v>
          </cell>
          <cell r="C255" t="e">
            <v>#N/A</v>
          </cell>
          <cell r="D255" t="str">
            <v>MGI</v>
          </cell>
        </row>
        <row r="256">
          <cell r="B256" t="str">
            <v>PSMD13</v>
          </cell>
          <cell r="C256" t="e">
            <v>#N/A</v>
          </cell>
          <cell r="D256" t="str">
            <v>MGI</v>
          </cell>
        </row>
        <row r="257">
          <cell r="B257" t="str">
            <v>TBCD</v>
          </cell>
          <cell r="C257" t="e">
            <v>#N/A</v>
          </cell>
          <cell r="D257" t="str">
            <v>MGI</v>
          </cell>
        </row>
        <row r="258">
          <cell r="B258" t="str">
            <v>SMUG1</v>
          </cell>
          <cell r="C258" t="e">
            <v>#N/A</v>
          </cell>
          <cell r="D258" t="str">
            <v>MGI</v>
          </cell>
        </row>
        <row r="259">
          <cell r="B259" t="str">
            <v>NASP</v>
          </cell>
          <cell r="C259" t="e">
            <v>#N/A</v>
          </cell>
          <cell r="D259" t="str">
            <v>MGI</v>
          </cell>
        </row>
        <row r="260">
          <cell r="B260" t="str">
            <v>YRDC</v>
          </cell>
          <cell r="C260" t="e">
            <v>#N/A</v>
          </cell>
          <cell r="D260" t="str">
            <v>MGI</v>
          </cell>
        </row>
        <row r="261">
          <cell r="B261" t="str">
            <v>NAPRT</v>
          </cell>
          <cell r="C261" t="e">
            <v>#N/A</v>
          </cell>
          <cell r="D261" t="str">
            <v>MGI</v>
          </cell>
        </row>
        <row r="262">
          <cell r="B262" t="str">
            <v>SUGP1</v>
          </cell>
          <cell r="C262" t="e">
            <v>#N/A</v>
          </cell>
          <cell r="D262" t="str">
            <v>MGI</v>
          </cell>
        </row>
        <row r="263">
          <cell r="B263" t="str">
            <v>F8A1</v>
          </cell>
          <cell r="C263" t="e">
            <v>#N/A</v>
          </cell>
          <cell r="D263" t="str">
            <v>MGI</v>
          </cell>
        </row>
        <row r="264">
          <cell r="B264" t="str">
            <v>ATP6V0A1</v>
          </cell>
          <cell r="C264" t="e">
            <v>#N/A</v>
          </cell>
          <cell r="D264" t="str">
            <v>MGI</v>
          </cell>
        </row>
        <row r="265">
          <cell r="B265" t="str">
            <v>ATAD1</v>
          </cell>
          <cell r="C265" t="e">
            <v>#N/A</v>
          </cell>
          <cell r="D265" t="str">
            <v>MGI</v>
          </cell>
        </row>
        <row r="266">
          <cell r="B266" t="str">
            <v>KIFBP</v>
          </cell>
          <cell r="C266" t="e">
            <v>#N/A</v>
          </cell>
          <cell r="D266" t="str">
            <v>MGI</v>
          </cell>
        </row>
        <row r="267">
          <cell r="B267" t="str">
            <v>CUX1</v>
          </cell>
          <cell r="C267" t="e">
            <v>#N/A</v>
          </cell>
          <cell r="D267" t="str">
            <v>MGI</v>
          </cell>
        </row>
        <row r="268">
          <cell r="B268" t="str">
            <v>COPZ2</v>
          </cell>
          <cell r="C268" t="e">
            <v>#N/A</v>
          </cell>
          <cell r="D268" t="str">
            <v>MGI</v>
          </cell>
        </row>
        <row r="269">
          <cell r="B269" t="str">
            <v>C12orf43</v>
          </cell>
          <cell r="C269" t="e">
            <v>#N/A</v>
          </cell>
          <cell r="D269" t="str">
            <v>MGI</v>
          </cell>
        </row>
        <row r="270">
          <cell r="B270" t="str">
            <v>PYCR3</v>
          </cell>
          <cell r="C270" t="e">
            <v>#N/A</v>
          </cell>
          <cell r="D270" t="str">
            <v>MGI</v>
          </cell>
        </row>
        <row r="271">
          <cell r="B271" t="str">
            <v>LSM2</v>
          </cell>
          <cell r="C271" t="e">
            <v>#N/A</v>
          </cell>
          <cell r="D271" t="str">
            <v>MGI</v>
          </cell>
        </row>
        <row r="272">
          <cell r="B272" t="str">
            <v>LAMTOR2</v>
          </cell>
          <cell r="C272" t="e">
            <v>#N/A</v>
          </cell>
          <cell r="D272" t="str">
            <v>MGI</v>
          </cell>
        </row>
        <row r="273">
          <cell r="B273" t="str">
            <v>SART3</v>
          </cell>
          <cell r="C273" t="e">
            <v>#N/A</v>
          </cell>
          <cell r="D273" t="str">
            <v>MGI</v>
          </cell>
        </row>
        <row r="274">
          <cell r="B274" t="str">
            <v>L2HGDH</v>
          </cell>
          <cell r="C274" t="e">
            <v>#N/A</v>
          </cell>
          <cell r="D274" t="str">
            <v>MGI</v>
          </cell>
        </row>
        <row r="275">
          <cell r="B275" t="str">
            <v>FEN1</v>
          </cell>
          <cell r="C275" t="e">
            <v>#N/A</v>
          </cell>
          <cell r="D275" t="str">
            <v>MGI</v>
          </cell>
        </row>
        <row r="276">
          <cell r="B276" t="str">
            <v>SEH1L</v>
          </cell>
          <cell r="C276" t="e">
            <v>#N/A</v>
          </cell>
          <cell r="D276" t="str">
            <v>MGI</v>
          </cell>
        </row>
        <row r="277">
          <cell r="B277" t="str">
            <v>SHMT2</v>
          </cell>
          <cell r="C277" t="e">
            <v>#N/A</v>
          </cell>
          <cell r="D277" t="str">
            <v>MGI</v>
          </cell>
        </row>
        <row r="278">
          <cell r="B278" t="str">
            <v>HTRA2</v>
          </cell>
          <cell r="C278" t="e">
            <v>#N/A</v>
          </cell>
          <cell r="D278" t="str">
            <v>MGI</v>
          </cell>
        </row>
        <row r="279">
          <cell r="B279" t="str">
            <v>LUC7L</v>
          </cell>
          <cell r="C279" t="e">
            <v>#N/A</v>
          </cell>
          <cell r="D279" t="str">
            <v>MGI</v>
          </cell>
        </row>
        <row r="280">
          <cell r="B280" t="str">
            <v>COG1</v>
          </cell>
          <cell r="C280" t="e">
            <v>#N/A</v>
          </cell>
          <cell r="D280" t="str">
            <v>MGI</v>
          </cell>
        </row>
        <row r="281">
          <cell r="B281" t="str">
            <v>EIF2B4</v>
          </cell>
          <cell r="C281" t="e">
            <v>#N/A</v>
          </cell>
          <cell r="D281" t="str">
            <v>MGI</v>
          </cell>
        </row>
        <row r="282">
          <cell r="B282" t="str">
            <v>MAPRE3</v>
          </cell>
          <cell r="C282" t="e">
            <v>#N/A</v>
          </cell>
          <cell r="D282" t="str">
            <v>MGI</v>
          </cell>
        </row>
        <row r="283">
          <cell r="B283" t="str">
            <v>FXR2</v>
          </cell>
          <cell r="C283" t="e">
            <v>#N/A</v>
          </cell>
          <cell r="D283" t="str">
            <v>MGI</v>
          </cell>
        </row>
        <row r="284">
          <cell r="B284" t="str">
            <v>HIP1R</v>
          </cell>
          <cell r="C284" t="e">
            <v>#N/A</v>
          </cell>
          <cell r="D284" t="str">
            <v>MGI</v>
          </cell>
        </row>
        <row r="285">
          <cell r="B285" t="str">
            <v>UNC119B</v>
          </cell>
          <cell r="C285" t="e">
            <v>#N/A</v>
          </cell>
          <cell r="D285" t="str">
            <v>MGI</v>
          </cell>
        </row>
        <row r="286">
          <cell r="B286" t="str">
            <v>VPS45</v>
          </cell>
          <cell r="C286" t="e">
            <v>#N/A</v>
          </cell>
          <cell r="D286" t="str">
            <v>MGI</v>
          </cell>
        </row>
        <row r="287">
          <cell r="B287" t="str">
            <v>ABCF1</v>
          </cell>
          <cell r="C287" t="e">
            <v>#N/A</v>
          </cell>
          <cell r="D287" t="str">
            <v>MGI</v>
          </cell>
        </row>
        <row r="288">
          <cell r="B288" t="str">
            <v>NUDT5</v>
          </cell>
          <cell r="C288" t="e">
            <v>#N/A</v>
          </cell>
          <cell r="D288" t="str">
            <v>MGI</v>
          </cell>
        </row>
        <row r="289">
          <cell r="B289" t="str">
            <v>SMARCC2</v>
          </cell>
          <cell r="C289" t="e">
            <v>#N/A</v>
          </cell>
          <cell r="D289" t="str">
            <v>MGI</v>
          </cell>
        </row>
        <row r="290">
          <cell r="B290" t="str">
            <v>APRT</v>
          </cell>
          <cell r="C290" t="e">
            <v>#N/A</v>
          </cell>
          <cell r="D290" t="str">
            <v>MGI</v>
          </cell>
        </row>
        <row r="291">
          <cell r="B291" t="str">
            <v>COPG1</v>
          </cell>
          <cell r="C291" t="e">
            <v>#N/A</v>
          </cell>
          <cell r="D291" t="str">
            <v>MGI</v>
          </cell>
        </row>
        <row r="292">
          <cell r="B292" t="str">
            <v>BRCC3</v>
          </cell>
          <cell r="C292" t="e">
            <v>#N/A</v>
          </cell>
          <cell r="D292" t="str">
            <v>MGI</v>
          </cell>
        </row>
        <row r="293">
          <cell r="B293" t="str">
            <v>SEPTIN4</v>
          </cell>
          <cell r="C293" t="e">
            <v>#N/A</v>
          </cell>
          <cell r="D293" t="str">
            <v>MGI</v>
          </cell>
        </row>
        <row r="294">
          <cell r="B294" t="str">
            <v>ADCK5</v>
          </cell>
          <cell r="C294" t="e">
            <v>#N/A</v>
          </cell>
          <cell r="D294" t="str">
            <v>MGI</v>
          </cell>
        </row>
        <row r="295">
          <cell r="B295" t="str">
            <v>GDAP1L1</v>
          </cell>
          <cell r="C295" t="e">
            <v>#N/A</v>
          </cell>
          <cell r="D295" t="str">
            <v>MGI</v>
          </cell>
        </row>
        <row r="296">
          <cell r="B296" t="str">
            <v>PPP1R11</v>
          </cell>
          <cell r="C296" t="e">
            <v>#N/A</v>
          </cell>
          <cell r="D296" t="str">
            <v>MGI</v>
          </cell>
        </row>
        <row r="297">
          <cell r="B297" t="str">
            <v>OVCA2</v>
          </cell>
          <cell r="C297" t="e">
            <v>#N/A</v>
          </cell>
          <cell r="D297" t="str">
            <v>MGI</v>
          </cell>
        </row>
        <row r="298">
          <cell r="B298" t="str">
            <v>UPRT</v>
          </cell>
          <cell r="C298" t="e">
            <v>#N/A</v>
          </cell>
          <cell r="D298" t="str">
            <v>MGI</v>
          </cell>
        </row>
        <row r="299">
          <cell r="B299" t="str">
            <v>RPS17</v>
          </cell>
          <cell r="C299" t="e">
            <v>#N/A</v>
          </cell>
          <cell r="D299" t="str">
            <v>MGI</v>
          </cell>
        </row>
        <row r="300">
          <cell r="B300" t="str">
            <v>TRAPPC5</v>
          </cell>
          <cell r="C300" t="e">
            <v>#N/A</v>
          </cell>
          <cell r="D300" t="str">
            <v>MGI</v>
          </cell>
        </row>
        <row r="301">
          <cell r="B301" t="str">
            <v>TIMM10B</v>
          </cell>
          <cell r="C301" t="e">
            <v>#N/A</v>
          </cell>
          <cell r="D301" t="str">
            <v>MGI</v>
          </cell>
        </row>
        <row r="302">
          <cell r="B302" t="str">
            <v>OPA3</v>
          </cell>
          <cell r="C302" t="e">
            <v>#N/A</v>
          </cell>
          <cell r="D302" t="str">
            <v>MGI</v>
          </cell>
        </row>
        <row r="303">
          <cell r="B303" t="str">
            <v>DBN1</v>
          </cell>
          <cell r="C303" t="e">
            <v>#N/A</v>
          </cell>
          <cell r="D303" t="str">
            <v>MGI</v>
          </cell>
        </row>
        <row r="304">
          <cell r="B304" t="str">
            <v>GDI1</v>
          </cell>
          <cell r="C304" t="e">
            <v>#N/A</v>
          </cell>
          <cell r="D304" t="str">
            <v>MGI</v>
          </cell>
        </row>
        <row r="305">
          <cell r="B305" t="str">
            <v>SLC4A1AP</v>
          </cell>
          <cell r="C305" t="e">
            <v>#N/A</v>
          </cell>
          <cell r="D305" t="str">
            <v>MGI</v>
          </cell>
        </row>
        <row r="306">
          <cell r="B306" t="str">
            <v>SAMM50</v>
          </cell>
          <cell r="C306" t="e">
            <v>#N/A</v>
          </cell>
          <cell r="D306" t="str">
            <v>MGI</v>
          </cell>
        </row>
        <row r="307">
          <cell r="B307" t="str">
            <v>FAM98B</v>
          </cell>
          <cell r="C307" t="e">
            <v>#N/A</v>
          </cell>
          <cell r="D307" t="str">
            <v>MGI</v>
          </cell>
        </row>
        <row r="308">
          <cell r="B308" t="str">
            <v>CYFIP1</v>
          </cell>
          <cell r="C308" t="e">
            <v>#N/A</v>
          </cell>
          <cell r="D308" t="str">
            <v>MGI</v>
          </cell>
        </row>
        <row r="309">
          <cell r="B309" t="str">
            <v>DCAF7</v>
          </cell>
          <cell r="C309" t="e">
            <v>#N/A</v>
          </cell>
          <cell r="D309" t="str">
            <v>MGI</v>
          </cell>
        </row>
        <row r="310">
          <cell r="B310" t="str">
            <v>IAH1</v>
          </cell>
          <cell r="C310" t="e">
            <v>#N/A</v>
          </cell>
          <cell r="D310" t="str">
            <v>MGI</v>
          </cell>
        </row>
        <row r="311">
          <cell r="B311" t="str">
            <v>HABP4</v>
          </cell>
          <cell r="C311" t="e">
            <v>#N/A</v>
          </cell>
          <cell r="D311" t="str">
            <v>MGI</v>
          </cell>
        </row>
        <row r="312">
          <cell r="B312" t="str">
            <v>CWF19L1</v>
          </cell>
          <cell r="C312" t="e">
            <v>#N/A</v>
          </cell>
          <cell r="D312" t="str">
            <v>MGI</v>
          </cell>
        </row>
        <row r="313">
          <cell r="B313" t="str">
            <v>ZNF638</v>
          </cell>
          <cell r="C313" t="e">
            <v>#N/A</v>
          </cell>
          <cell r="D313" t="str">
            <v>MGI</v>
          </cell>
        </row>
        <row r="314">
          <cell r="B314" t="str">
            <v>FOXK1</v>
          </cell>
          <cell r="C314" t="e">
            <v>#N/A</v>
          </cell>
          <cell r="D314" t="str">
            <v>MGI</v>
          </cell>
        </row>
        <row r="315">
          <cell r="B315" t="str">
            <v>PPP4R3A</v>
          </cell>
          <cell r="C315" t="e">
            <v>#N/A</v>
          </cell>
          <cell r="D315" t="str">
            <v>MGI</v>
          </cell>
        </row>
        <row r="316">
          <cell r="B316" t="str">
            <v>NPEPL1</v>
          </cell>
          <cell r="C316" t="e">
            <v>#N/A</v>
          </cell>
          <cell r="D316" t="str">
            <v>MGI</v>
          </cell>
        </row>
        <row r="317">
          <cell r="B317" t="str">
            <v>VAC14</v>
          </cell>
          <cell r="C317" t="e">
            <v>#N/A</v>
          </cell>
          <cell r="D317" t="str">
            <v>MGI</v>
          </cell>
        </row>
        <row r="318">
          <cell r="B318" t="str">
            <v>SWAP70</v>
          </cell>
          <cell r="C318" t="e">
            <v>#N/A</v>
          </cell>
          <cell r="D318" t="str">
            <v>MGI</v>
          </cell>
        </row>
        <row r="319">
          <cell r="B319" t="str">
            <v>USP4</v>
          </cell>
          <cell r="C319" t="e">
            <v>#N/A</v>
          </cell>
          <cell r="D319" t="str">
            <v>MGI</v>
          </cell>
        </row>
        <row r="320">
          <cell r="B320" t="str">
            <v>OTUD4</v>
          </cell>
          <cell r="C320" t="e">
            <v>#N/A</v>
          </cell>
          <cell r="D320" t="str">
            <v>MGI</v>
          </cell>
        </row>
        <row r="321">
          <cell r="B321" t="str">
            <v>ZC3H18</v>
          </cell>
          <cell r="C321" t="e">
            <v>#N/A</v>
          </cell>
          <cell r="D321" t="str">
            <v>MGI</v>
          </cell>
        </row>
        <row r="322">
          <cell r="B322" t="str">
            <v>SCRN3</v>
          </cell>
          <cell r="C322" t="e">
            <v>#N/A</v>
          </cell>
          <cell r="D322" t="str">
            <v>MGI</v>
          </cell>
        </row>
        <row r="323">
          <cell r="B323" t="str">
            <v>AKAP8</v>
          </cell>
          <cell r="C323" t="e">
            <v>#N/A</v>
          </cell>
          <cell r="D323" t="str">
            <v>MGI</v>
          </cell>
        </row>
        <row r="324">
          <cell r="B324" t="str">
            <v>ZZEF1</v>
          </cell>
          <cell r="C324" t="e">
            <v>#N/A</v>
          </cell>
          <cell r="D324" t="str">
            <v>MGI</v>
          </cell>
        </row>
        <row r="325">
          <cell r="B325" t="str">
            <v>SKIV2L</v>
          </cell>
          <cell r="C325" t="e">
            <v>#N/A</v>
          </cell>
          <cell r="D325" t="str">
            <v>MGI</v>
          </cell>
        </row>
        <row r="326">
          <cell r="B326" t="str">
            <v>RMDN1</v>
          </cell>
          <cell r="C326" t="e">
            <v>#N/A</v>
          </cell>
          <cell r="D326" t="str">
            <v>MGI</v>
          </cell>
        </row>
        <row r="327">
          <cell r="B327" t="str">
            <v>RBM6</v>
          </cell>
          <cell r="C327" t="e">
            <v>#N/A</v>
          </cell>
          <cell r="D327" t="str">
            <v>MGI</v>
          </cell>
        </row>
        <row r="328">
          <cell r="B328" t="str">
            <v>NIPSNAP1</v>
          </cell>
          <cell r="C328" t="e">
            <v>#N/A</v>
          </cell>
          <cell r="D328" t="str">
            <v>MGI</v>
          </cell>
        </row>
        <row r="329">
          <cell r="B329" t="str">
            <v>IRF2BPL</v>
          </cell>
          <cell r="C329" t="e">
            <v>#N/A</v>
          </cell>
          <cell r="D329" t="str">
            <v>MGI</v>
          </cell>
        </row>
        <row r="330">
          <cell r="B330" t="str">
            <v>GATAD2A</v>
          </cell>
          <cell r="C330" t="e">
            <v>#N/A</v>
          </cell>
          <cell r="D330" t="str">
            <v>MGI</v>
          </cell>
        </row>
        <row r="331">
          <cell r="B331" t="str">
            <v>VTI1A</v>
          </cell>
          <cell r="C331" t="e">
            <v>#N/A</v>
          </cell>
          <cell r="D331" t="str">
            <v>MGI</v>
          </cell>
        </row>
        <row r="332">
          <cell r="B332" t="str">
            <v>PDHX</v>
          </cell>
          <cell r="C332" t="e">
            <v>#N/A</v>
          </cell>
          <cell r="D332" t="str">
            <v>MGI</v>
          </cell>
        </row>
        <row r="333">
          <cell r="B333" t="str">
            <v>ELOVL5</v>
          </cell>
          <cell r="C333" t="e">
            <v>#N/A</v>
          </cell>
          <cell r="D333" t="str">
            <v>MGI</v>
          </cell>
        </row>
        <row r="334">
          <cell r="B334" t="str">
            <v>SPG7</v>
          </cell>
          <cell r="C334" t="e">
            <v>#N/A</v>
          </cell>
          <cell r="D334" t="str">
            <v>MGI</v>
          </cell>
        </row>
        <row r="335">
          <cell r="B335" t="str">
            <v>IST1</v>
          </cell>
          <cell r="C335" t="e">
            <v>#N/A</v>
          </cell>
          <cell r="D335" t="str">
            <v>MGI</v>
          </cell>
        </row>
        <row r="336">
          <cell r="B336" t="str">
            <v>AKAP11</v>
          </cell>
          <cell r="C336" t="e">
            <v>#N/A</v>
          </cell>
          <cell r="D336" t="str">
            <v>MGI</v>
          </cell>
        </row>
        <row r="337">
          <cell r="B337" t="str">
            <v>ARPIN-AP3S2</v>
          </cell>
          <cell r="C337" t="e">
            <v>#N/A</v>
          </cell>
          <cell r="D337" t="str">
            <v>MGI</v>
          </cell>
        </row>
        <row r="338">
          <cell r="B338" t="str">
            <v>CLYBL</v>
          </cell>
          <cell r="C338" t="e">
            <v>#N/A</v>
          </cell>
          <cell r="D338" t="str">
            <v>MGI</v>
          </cell>
        </row>
        <row r="339">
          <cell r="B339" t="str">
            <v>KHK</v>
          </cell>
          <cell r="C339" t="e">
            <v>#N/A</v>
          </cell>
          <cell r="D339" t="str">
            <v>MGI</v>
          </cell>
        </row>
        <row r="340">
          <cell r="B340" t="str">
            <v>NDUFAF6</v>
          </cell>
          <cell r="C340" t="e">
            <v>#N/A</v>
          </cell>
          <cell r="D340" t="str">
            <v>MGI</v>
          </cell>
        </row>
        <row r="341">
          <cell r="B341" t="str">
            <v>DIDO1</v>
          </cell>
          <cell r="C341" t="e">
            <v>#N/A</v>
          </cell>
          <cell r="D341" t="str">
            <v>MGI</v>
          </cell>
        </row>
        <row r="342">
          <cell r="B342" t="str">
            <v>AP3S2</v>
          </cell>
          <cell r="C342" t="e">
            <v>#N/A</v>
          </cell>
          <cell r="D342" t="str">
            <v>MGI</v>
          </cell>
        </row>
        <row r="343">
          <cell r="B343" t="str">
            <v>GCDH</v>
          </cell>
          <cell r="C343" t="e">
            <v>#N/A</v>
          </cell>
          <cell r="D343" t="str">
            <v>MGI</v>
          </cell>
        </row>
        <row r="344">
          <cell r="B344" t="str">
            <v>CAMK1</v>
          </cell>
          <cell r="C344" t="e">
            <v>#N/A</v>
          </cell>
          <cell r="D344" t="str">
            <v>MGI</v>
          </cell>
        </row>
        <row r="345">
          <cell r="B345" t="str">
            <v>PHYKPL</v>
          </cell>
          <cell r="C345" t="e">
            <v>#N/A</v>
          </cell>
          <cell r="D345" t="str">
            <v>MGI</v>
          </cell>
        </row>
        <row r="346">
          <cell r="B346" t="str">
            <v>TOM1</v>
          </cell>
          <cell r="C346" t="e">
            <v>#N/A</v>
          </cell>
          <cell r="D346" t="str">
            <v>MGI</v>
          </cell>
        </row>
        <row r="347">
          <cell r="B347" t="str">
            <v>GIPC2</v>
          </cell>
          <cell r="C347" t="e">
            <v>#N/A</v>
          </cell>
          <cell r="D347" t="str">
            <v>MGI</v>
          </cell>
        </row>
        <row r="348">
          <cell r="B348" t="str">
            <v>SEC24C</v>
          </cell>
          <cell r="C348" t="e">
            <v>#N/A</v>
          </cell>
          <cell r="D348" t="str">
            <v>MGI</v>
          </cell>
        </row>
        <row r="349">
          <cell r="B349" t="str">
            <v>ATXN2L</v>
          </cell>
          <cell r="C349" t="e">
            <v>#N/A</v>
          </cell>
          <cell r="D349" t="str">
            <v>MGI</v>
          </cell>
        </row>
        <row r="350">
          <cell r="B350" t="str">
            <v>PABPC4</v>
          </cell>
          <cell r="C350" t="e">
            <v>#N/A</v>
          </cell>
          <cell r="D350" t="str">
            <v>MGI</v>
          </cell>
        </row>
        <row r="351">
          <cell r="B351" t="str">
            <v>STRBP</v>
          </cell>
          <cell r="C351" t="e">
            <v>#N/A</v>
          </cell>
          <cell r="D351" t="str">
            <v>MGI</v>
          </cell>
        </row>
        <row r="352">
          <cell r="B352" t="str">
            <v>ZPR1</v>
          </cell>
          <cell r="C352" t="e">
            <v>#N/A</v>
          </cell>
          <cell r="D352" t="str">
            <v>MGI</v>
          </cell>
        </row>
        <row r="353">
          <cell r="B353" t="str">
            <v>AKAP10</v>
          </cell>
          <cell r="C353" t="e">
            <v>#N/A</v>
          </cell>
          <cell r="D353" t="str">
            <v>MGI</v>
          </cell>
        </row>
        <row r="354">
          <cell r="B354" t="str">
            <v>AP3B2</v>
          </cell>
          <cell r="C354" t="e">
            <v>#N/A</v>
          </cell>
          <cell r="D354" t="str">
            <v>MGI</v>
          </cell>
        </row>
        <row r="355">
          <cell r="B355" t="str">
            <v>CORO1A</v>
          </cell>
          <cell r="C355" t="e">
            <v>#N/A</v>
          </cell>
          <cell r="D355" t="str">
            <v>MGI</v>
          </cell>
        </row>
        <row r="356">
          <cell r="B356" t="str">
            <v>EFTUD2</v>
          </cell>
          <cell r="C356" t="e">
            <v>#N/A</v>
          </cell>
          <cell r="D356" t="str">
            <v>MGI</v>
          </cell>
        </row>
        <row r="357">
          <cell r="B357" t="str">
            <v>PWP1</v>
          </cell>
          <cell r="C357" t="e">
            <v>#N/A</v>
          </cell>
          <cell r="D357" t="str">
            <v>MGI</v>
          </cell>
        </row>
        <row r="358">
          <cell r="B358" t="str">
            <v>SGSM2</v>
          </cell>
          <cell r="C358" t="e">
            <v>#N/A</v>
          </cell>
          <cell r="D358" t="str">
            <v>MGI</v>
          </cell>
        </row>
        <row r="359">
          <cell r="B359" t="str">
            <v>OXNAD1</v>
          </cell>
          <cell r="C359" t="e">
            <v>#N/A</v>
          </cell>
          <cell r="D359" t="str">
            <v>MGI</v>
          </cell>
        </row>
        <row r="360">
          <cell r="B360" t="str">
            <v>MFAP1</v>
          </cell>
          <cell r="C360" t="e">
            <v>#N/A</v>
          </cell>
          <cell r="D360" t="str">
            <v>MGI</v>
          </cell>
        </row>
        <row r="361">
          <cell r="B361" t="str">
            <v>TMLHE</v>
          </cell>
          <cell r="C361" t="e">
            <v>#N/A</v>
          </cell>
          <cell r="D361" t="str">
            <v>MGI</v>
          </cell>
        </row>
        <row r="362">
          <cell r="B362" t="str">
            <v>CCAR1</v>
          </cell>
          <cell r="C362" t="e">
            <v>#N/A</v>
          </cell>
          <cell r="D362" t="str">
            <v>MGI</v>
          </cell>
        </row>
        <row r="363">
          <cell r="B363" t="str">
            <v>CAPZB</v>
          </cell>
          <cell r="C363" t="e">
            <v>#N/A</v>
          </cell>
          <cell r="D363" t="str">
            <v>MGI</v>
          </cell>
        </row>
        <row r="364">
          <cell r="B364" t="str">
            <v>CCT3</v>
          </cell>
          <cell r="C364" t="e">
            <v>#N/A</v>
          </cell>
          <cell r="D364" t="str">
            <v>MGI</v>
          </cell>
        </row>
        <row r="365">
          <cell r="B365" t="str">
            <v>LAGE3</v>
          </cell>
          <cell r="C365" t="e">
            <v>#N/A</v>
          </cell>
          <cell r="D365" t="str">
            <v>MGI</v>
          </cell>
        </row>
        <row r="366">
          <cell r="B366" t="str">
            <v>RPN1</v>
          </cell>
          <cell r="C366" t="e">
            <v>#N/A</v>
          </cell>
          <cell r="D366" t="str">
            <v>MGI</v>
          </cell>
        </row>
        <row r="367">
          <cell r="B367" t="str">
            <v>SGSM1</v>
          </cell>
          <cell r="C367" t="e">
            <v>#N/A</v>
          </cell>
          <cell r="D367" t="str">
            <v>MGI</v>
          </cell>
        </row>
        <row r="368">
          <cell r="B368" t="str">
            <v>NT5C2</v>
          </cell>
          <cell r="C368" t="e">
            <v>#N/A</v>
          </cell>
          <cell r="D368" t="str">
            <v>MGI</v>
          </cell>
        </row>
        <row r="369">
          <cell r="B369" t="str">
            <v>ATP2B4</v>
          </cell>
          <cell r="C369" t="e">
            <v>#N/A</v>
          </cell>
          <cell r="D369" t="str">
            <v>MGI</v>
          </cell>
        </row>
        <row r="370">
          <cell r="B370" t="str">
            <v>NF1</v>
          </cell>
          <cell r="C370" t="e">
            <v>#N/A</v>
          </cell>
          <cell r="D370" t="str">
            <v>MGI</v>
          </cell>
        </row>
        <row r="371">
          <cell r="B371" t="str">
            <v>MACF1</v>
          </cell>
          <cell r="C371" t="e">
            <v>#N/A</v>
          </cell>
          <cell r="D371" t="str">
            <v>MGI</v>
          </cell>
        </row>
        <row r="372">
          <cell r="B372" t="str">
            <v>NRBF2</v>
          </cell>
          <cell r="C372" t="e">
            <v>#N/A</v>
          </cell>
          <cell r="D372" t="str">
            <v>MGI</v>
          </cell>
        </row>
        <row r="373">
          <cell r="B373" t="str">
            <v>COBLL1</v>
          </cell>
          <cell r="C373" t="e">
            <v>#N/A</v>
          </cell>
          <cell r="D373" t="str">
            <v>MGI</v>
          </cell>
        </row>
        <row r="374">
          <cell r="B374" t="str">
            <v>SPRYD4</v>
          </cell>
          <cell r="C374" t="e">
            <v>#N/A</v>
          </cell>
          <cell r="D374" t="str">
            <v>MGI</v>
          </cell>
        </row>
        <row r="375">
          <cell r="B375" t="str">
            <v>VPS13A</v>
          </cell>
          <cell r="C375" t="e">
            <v>#N/A</v>
          </cell>
          <cell r="D375" t="str">
            <v>MGI</v>
          </cell>
        </row>
        <row r="376">
          <cell r="B376" t="str">
            <v>RUFY3</v>
          </cell>
          <cell r="C376" t="e">
            <v>#N/A</v>
          </cell>
          <cell r="D376" t="str">
            <v>MGI</v>
          </cell>
        </row>
        <row r="377">
          <cell r="B377" t="str">
            <v>UBE3C</v>
          </cell>
          <cell r="C377" t="e">
            <v>#N/A</v>
          </cell>
          <cell r="D377" t="str">
            <v>MGI</v>
          </cell>
        </row>
        <row r="378">
          <cell r="B378" t="str">
            <v>CUL3</v>
          </cell>
          <cell r="C378" t="e">
            <v>#N/A</v>
          </cell>
          <cell r="D378" t="str">
            <v>MGI</v>
          </cell>
        </row>
        <row r="379">
          <cell r="B379" t="str">
            <v>SF3A3</v>
          </cell>
          <cell r="C379" t="e">
            <v>#N/A</v>
          </cell>
          <cell r="D379" t="str">
            <v>MGI</v>
          </cell>
        </row>
        <row r="380">
          <cell r="B380" t="str">
            <v>LMF2</v>
          </cell>
          <cell r="C380" t="e">
            <v>#N/A</v>
          </cell>
          <cell r="D380" t="str">
            <v>MGI</v>
          </cell>
        </row>
        <row r="381">
          <cell r="B381" t="str">
            <v>PPFIBP1</v>
          </cell>
          <cell r="C381" t="e">
            <v>#N/A</v>
          </cell>
          <cell r="D381" t="str">
            <v>MGI</v>
          </cell>
        </row>
        <row r="382">
          <cell r="B382" t="str">
            <v>H1-2</v>
          </cell>
          <cell r="C382" t="e">
            <v>#N/A</v>
          </cell>
          <cell r="D382" t="str">
            <v>MGI</v>
          </cell>
        </row>
        <row r="383">
          <cell r="B383" t="str">
            <v>VAMP7</v>
          </cell>
          <cell r="C383" t="e">
            <v>#N/A</v>
          </cell>
          <cell r="D383" t="str">
            <v>MGI</v>
          </cell>
        </row>
        <row r="384">
          <cell r="B384" t="str">
            <v>H1-1</v>
          </cell>
          <cell r="C384" t="e">
            <v>#N/A</v>
          </cell>
          <cell r="D384" t="str">
            <v>MGI</v>
          </cell>
        </row>
        <row r="385">
          <cell r="B385" t="str">
            <v>SNX17</v>
          </cell>
          <cell r="C385" t="e">
            <v>#N/A</v>
          </cell>
          <cell r="D385" t="str">
            <v>MGI</v>
          </cell>
        </row>
        <row r="386">
          <cell r="B386" t="str">
            <v>RUVBL1</v>
          </cell>
          <cell r="C386" t="e">
            <v>#N/A</v>
          </cell>
          <cell r="D386" t="str">
            <v>MGI</v>
          </cell>
        </row>
        <row r="387">
          <cell r="B387" t="str">
            <v>EML2</v>
          </cell>
          <cell r="C387" t="e">
            <v>#N/A</v>
          </cell>
          <cell r="D387" t="str">
            <v>MGI</v>
          </cell>
        </row>
        <row r="388">
          <cell r="B388" t="str">
            <v>SH3GL1</v>
          </cell>
          <cell r="C388" t="e">
            <v>#N/A</v>
          </cell>
          <cell r="D388" t="str">
            <v>MGI</v>
          </cell>
        </row>
        <row r="389">
          <cell r="B389" t="str">
            <v>TMPO</v>
          </cell>
          <cell r="C389" t="e">
            <v>#N/A</v>
          </cell>
          <cell r="D389" t="str">
            <v>MGI</v>
          </cell>
        </row>
        <row r="390">
          <cell r="B390" t="str">
            <v>ECHDC2</v>
          </cell>
          <cell r="C390" t="e">
            <v>#N/A</v>
          </cell>
          <cell r="D390" t="str">
            <v>MGI</v>
          </cell>
        </row>
        <row r="391">
          <cell r="B391" t="str">
            <v>ELOC</v>
          </cell>
          <cell r="C391" t="e">
            <v>#N/A</v>
          </cell>
          <cell r="D391" t="str">
            <v>MGI</v>
          </cell>
        </row>
        <row r="392">
          <cell r="B392" t="str">
            <v>ARL6IP1</v>
          </cell>
          <cell r="C392" t="e">
            <v>#N/A</v>
          </cell>
          <cell r="D392" t="str">
            <v>MGI</v>
          </cell>
        </row>
        <row r="393">
          <cell r="B393" t="str">
            <v>RAVER1</v>
          </cell>
          <cell r="C393" t="e">
            <v>#N/A</v>
          </cell>
          <cell r="D393" t="str">
            <v>MGI</v>
          </cell>
        </row>
        <row r="394">
          <cell r="B394" t="str">
            <v>TRAPPC11</v>
          </cell>
          <cell r="C394" t="e">
            <v>#N/A</v>
          </cell>
          <cell r="D394" t="str">
            <v>MGI</v>
          </cell>
        </row>
        <row r="395">
          <cell r="B395" t="str">
            <v>SUOX</v>
          </cell>
          <cell r="C395" t="e">
            <v>#N/A</v>
          </cell>
          <cell r="D395" t="str">
            <v>MGI</v>
          </cell>
        </row>
        <row r="396">
          <cell r="B396" t="str">
            <v>C8orf82</v>
          </cell>
          <cell r="C396" t="e">
            <v>#N/A</v>
          </cell>
          <cell r="D396" t="str">
            <v>MGI</v>
          </cell>
        </row>
        <row r="397">
          <cell r="B397" t="str">
            <v>INTS14</v>
          </cell>
          <cell r="C397" t="e">
            <v>#N/A</v>
          </cell>
          <cell r="D397" t="str">
            <v>MGI</v>
          </cell>
        </row>
        <row r="398">
          <cell r="B398" t="str">
            <v>MROH1</v>
          </cell>
          <cell r="C398" t="e">
            <v>#N/A</v>
          </cell>
          <cell r="D398" t="str">
            <v>MGI</v>
          </cell>
        </row>
        <row r="399">
          <cell r="B399" t="str">
            <v>TOR3A</v>
          </cell>
          <cell r="C399" t="e">
            <v>#N/A</v>
          </cell>
          <cell r="D399" t="str">
            <v>MGI</v>
          </cell>
        </row>
        <row r="400">
          <cell r="B400" t="str">
            <v>HDGFL2</v>
          </cell>
          <cell r="C400" t="e">
            <v>#N/A</v>
          </cell>
          <cell r="D400" t="str">
            <v>MGI</v>
          </cell>
        </row>
        <row r="401">
          <cell r="B401" t="str">
            <v>BABAM2</v>
          </cell>
          <cell r="C401" t="e">
            <v>#N/A</v>
          </cell>
          <cell r="D401" t="str">
            <v>MGI</v>
          </cell>
        </row>
        <row r="402">
          <cell r="B402" t="str">
            <v>POLR2A</v>
          </cell>
          <cell r="C402" t="e">
            <v>#N/A</v>
          </cell>
          <cell r="D402" t="str">
            <v>MGI</v>
          </cell>
        </row>
        <row r="403">
          <cell r="B403" t="str">
            <v>TP53BP1</v>
          </cell>
          <cell r="C403" t="e">
            <v>#N/A</v>
          </cell>
          <cell r="D403" t="str">
            <v>MGI</v>
          </cell>
        </row>
        <row r="404">
          <cell r="B404" t="str">
            <v>CLIC1</v>
          </cell>
          <cell r="C404" t="e">
            <v>#N/A</v>
          </cell>
          <cell r="D404" t="str">
            <v>MGI</v>
          </cell>
        </row>
        <row r="405">
          <cell r="B405" t="str">
            <v>CMTR1</v>
          </cell>
          <cell r="C405" t="e">
            <v>#N/A</v>
          </cell>
          <cell r="D405" t="str">
            <v>MGI</v>
          </cell>
        </row>
        <row r="406">
          <cell r="B406" t="str">
            <v>H1-4</v>
          </cell>
          <cell r="C406" t="e">
            <v>#N/A</v>
          </cell>
          <cell r="D406" t="str">
            <v>MGI</v>
          </cell>
        </row>
        <row r="407">
          <cell r="B407" t="str">
            <v>RIC8A</v>
          </cell>
          <cell r="C407" t="e">
            <v>#N/A</v>
          </cell>
          <cell r="D407" t="str">
            <v>MGI</v>
          </cell>
        </row>
        <row r="408">
          <cell r="B408" t="str">
            <v>ARHGAP1</v>
          </cell>
          <cell r="C408" t="e">
            <v>#N/A</v>
          </cell>
          <cell r="D408" t="str">
            <v>MGI</v>
          </cell>
        </row>
        <row r="409">
          <cell r="B409" t="str">
            <v>ABCB9</v>
          </cell>
          <cell r="C409" t="e">
            <v>#N/A</v>
          </cell>
          <cell r="D409" t="str">
            <v>MGI</v>
          </cell>
        </row>
        <row r="410">
          <cell r="B410" t="str">
            <v>AP1G1</v>
          </cell>
          <cell r="C410" t="e">
            <v>#N/A</v>
          </cell>
          <cell r="D410" t="str">
            <v>MGI</v>
          </cell>
        </row>
        <row r="411">
          <cell r="B411" t="str">
            <v>GTPBP3</v>
          </cell>
          <cell r="C411" t="e">
            <v>#N/A</v>
          </cell>
          <cell r="D411" t="str">
            <v>MGI</v>
          </cell>
        </row>
        <row r="412">
          <cell r="B412" t="str">
            <v>LIMA1</v>
          </cell>
          <cell r="C412" t="e">
            <v>#N/A</v>
          </cell>
          <cell r="D412" t="str">
            <v>MGI</v>
          </cell>
        </row>
        <row r="413">
          <cell r="B413" t="str">
            <v>MAP4</v>
          </cell>
          <cell r="C413" t="e">
            <v>#N/A</v>
          </cell>
          <cell r="D413" t="str">
            <v>MGI</v>
          </cell>
        </row>
        <row r="414">
          <cell r="B414" t="str">
            <v>SUPV3L1</v>
          </cell>
          <cell r="C414" t="e">
            <v>#N/A</v>
          </cell>
          <cell r="D414" t="str">
            <v>MGI</v>
          </cell>
        </row>
        <row r="415">
          <cell r="B415" t="str">
            <v>USP19</v>
          </cell>
          <cell r="C415" t="e">
            <v>#N/A</v>
          </cell>
          <cell r="D415" t="str">
            <v>MGI</v>
          </cell>
        </row>
        <row r="416">
          <cell r="B416" t="str">
            <v>CARMIL1</v>
          </cell>
          <cell r="C416" t="e">
            <v>#N/A</v>
          </cell>
          <cell r="D416" t="str">
            <v>MGI</v>
          </cell>
        </row>
        <row r="417">
          <cell r="B417" t="str">
            <v>CKAP5</v>
          </cell>
          <cell r="C417" t="e">
            <v>#N/A</v>
          </cell>
          <cell r="D417" t="str">
            <v>MGI</v>
          </cell>
        </row>
        <row r="418">
          <cell r="B418" t="str">
            <v>CTBP1</v>
          </cell>
          <cell r="C418" t="e">
            <v>#N/A</v>
          </cell>
          <cell r="D418" t="str">
            <v>MGI</v>
          </cell>
        </row>
        <row r="419">
          <cell r="B419" t="str">
            <v>DDX39B</v>
          </cell>
          <cell r="C419" t="e">
            <v>#N/A</v>
          </cell>
          <cell r="D419" t="str">
            <v>MGI</v>
          </cell>
        </row>
        <row r="420">
          <cell r="B420" t="str">
            <v>EIF3CL</v>
          </cell>
          <cell r="C420" t="e">
            <v>#N/A</v>
          </cell>
          <cell r="D420" t="str">
            <v>MGI</v>
          </cell>
        </row>
        <row r="421">
          <cell r="B421" t="str">
            <v>ERLIN1</v>
          </cell>
          <cell r="C421" t="e">
            <v>#N/A</v>
          </cell>
          <cell r="D421" t="str">
            <v>MGI</v>
          </cell>
        </row>
        <row r="422">
          <cell r="B422" t="str">
            <v>FDX2</v>
          </cell>
          <cell r="C422" t="e">
            <v>#N/A</v>
          </cell>
          <cell r="D422" t="str">
            <v>MGI</v>
          </cell>
        </row>
        <row r="423">
          <cell r="B423" t="str">
            <v>NUFIP2</v>
          </cell>
          <cell r="C423" t="e">
            <v>#N/A</v>
          </cell>
          <cell r="D423" t="str">
            <v>MGI</v>
          </cell>
        </row>
        <row r="424">
          <cell r="B424" t="str">
            <v>NUP133</v>
          </cell>
          <cell r="C424" t="e">
            <v>#N/A</v>
          </cell>
          <cell r="D424" t="str">
            <v>MGI</v>
          </cell>
        </row>
        <row r="425">
          <cell r="B425" t="str">
            <v>NUP160</v>
          </cell>
          <cell r="C425" t="e">
            <v>#N/A</v>
          </cell>
          <cell r="D425" t="str">
            <v>MGI</v>
          </cell>
        </row>
        <row r="426">
          <cell r="B426" t="str">
            <v>PFAS</v>
          </cell>
          <cell r="C426" t="e">
            <v>#N/A</v>
          </cell>
          <cell r="D426" t="str">
            <v>MGI</v>
          </cell>
        </row>
        <row r="427">
          <cell r="B427" t="str">
            <v>RPS18</v>
          </cell>
          <cell r="C427" t="e">
            <v>#N/A</v>
          </cell>
          <cell r="D427" t="str">
            <v>MGI</v>
          </cell>
        </row>
        <row r="428">
          <cell r="B428" t="str">
            <v>STRN4</v>
          </cell>
          <cell r="C428" t="e">
            <v>#N/A</v>
          </cell>
          <cell r="D428" t="str">
            <v>MGI</v>
          </cell>
        </row>
        <row r="429">
          <cell r="B429" t="str">
            <v>SYNE1</v>
          </cell>
          <cell r="C429" t="e">
            <v>#N/A</v>
          </cell>
          <cell r="D429" t="str">
            <v>MGI</v>
          </cell>
        </row>
        <row r="430">
          <cell r="B430" t="str">
            <v>TNKS1BP1</v>
          </cell>
          <cell r="C430" t="e">
            <v>#N/A</v>
          </cell>
          <cell r="D430" t="str">
            <v>MGI</v>
          </cell>
        </row>
        <row r="431">
          <cell r="B431" t="str">
            <v>VPS33B</v>
          </cell>
          <cell r="C431" t="e">
            <v>#N/A</v>
          </cell>
          <cell r="D431" t="str">
            <v>MGI</v>
          </cell>
        </row>
        <row r="432">
          <cell r="B432" t="str">
            <v>ABR</v>
          </cell>
          <cell r="C432" t="e">
            <v>#N/A</v>
          </cell>
          <cell r="D432" t="str">
            <v>MGI</v>
          </cell>
        </row>
        <row r="433">
          <cell r="B433" t="str">
            <v>AP1B1</v>
          </cell>
          <cell r="C433" t="e">
            <v>#N/A</v>
          </cell>
          <cell r="D433" t="str">
            <v>MGI</v>
          </cell>
        </row>
        <row r="434">
          <cell r="B434" t="str">
            <v>ATP6V1B2</v>
          </cell>
          <cell r="C434" t="e">
            <v>#N/A</v>
          </cell>
          <cell r="D434" t="str">
            <v>MGI</v>
          </cell>
        </row>
        <row r="435">
          <cell r="B435" t="str">
            <v>BCAP29</v>
          </cell>
          <cell r="C435" t="e">
            <v>#N/A</v>
          </cell>
          <cell r="D435" t="str">
            <v>MGI</v>
          </cell>
        </row>
        <row r="436">
          <cell r="B436" t="str">
            <v>BOLA1</v>
          </cell>
          <cell r="C436" t="e">
            <v>#N/A</v>
          </cell>
          <cell r="D436" t="str">
            <v>MGI</v>
          </cell>
        </row>
        <row r="437">
          <cell r="B437" t="str">
            <v>CERT1</v>
          </cell>
          <cell r="C437" t="e">
            <v>#N/A</v>
          </cell>
          <cell r="D437" t="str">
            <v>MGI</v>
          </cell>
        </row>
        <row r="438">
          <cell r="B438" t="str">
            <v>CNOT9</v>
          </cell>
          <cell r="C438" t="e">
            <v>#N/A</v>
          </cell>
          <cell r="D438" t="str">
            <v>MGI</v>
          </cell>
        </row>
        <row r="439">
          <cell r="B439" t="str">
            <v>COG4</v>
          </cell>
          <cell r="C439" t="e">
            <v>#N/A</v>
          </cell>
          <cell r="D439" t="str">
            <v>MGI</v>
          </cell>
        </row>
        <row r="440">
          <cell r="B440" t="str">
            <v>CYRIB</v>
          </cell>
          <cell r="C440" t="e">
            <v>#N/A</v>
          </cell>
          <cell r="D440" t="str">
            <v>MGI</v>
          </cell>
        </row>
        <row r="441">
          <cell r="B441" t="str">
            <v>DHFR2</v>
          </cell>
          <cell r="C441" t="e">
            <v>#N/A</v>
          </cell>
          <cell r="D441" t="str">
            <v>MGI</v>
          </cell>
        </row>
        <row r="442">
          <cell r="B442" t="str">
            <v>ELP1</v>
          </cell>
          <cell r="C442" t="e">
            <v>#N/A</v>
          </cell>
          <cell r="D442" t="str">
            <v>MGI</v>
          </cell>
        </row>
        <row r="443">
          <cell r="B443" t="str">
            <v>EXOSC8</v>
          </cell>
          <cell r="C443" t="e">
            <v>#N/A</v>
          </cell>
          <cell r="D443" t="str">
            <v>MGI</v>
          </cell>
        </row>
        <row r="444">
          <cell r="B444" t="str">
            <v>FUOM</v>
          </cell>
          <cell r="C444" t="e">
            <v>#N/A</v>
          </cell>
          <cell r="D444" t="str">
            <v>MGI</v>
          </cell>
        </row>
        <row r="445">
          <cell r="B445" t="str">
            <v>FYCO1</v>
          </cell>
          <cell r="C445" t="e">
            <v>#N/A</v>
          </cell>
          <cell r="D445" t="str">
            <v>MGI</v>
          </cell>
        </row>
        <row r="446">
          <cell r="B446" t="str">
            <v>GDPD1</v>
          </cell>
          <cell r="C446" t="e">
            <v>#N/A</v>
          </cell>
          <cell r="D446" t="str">
            <v>MGI</v>
          </cell>
        </row>
        <row r="447">
          <cell r="B447" t="str">
            <v>GPR180</v>
          </cell>
          <cell r="C447" t="e">
            <v>#N/A</v>
          </cell>
          <cell r="D447" t="str">
            <v>MGI</v>
          </cell>
        </row>
        <row r="448">
          <cell r="B448" t="str">
            <v>HECTD3</v>
          </cell>
          <cell r="C448" t="e">
            <v>#N/A</v>
          </cell>
          <cell r="D448" t="str">
            <v>MGI</v>
          </cell>
        </row>
        <row r="449">
          <cell r="B449" t="str">
            <v>PRUNE1</v>
          </cell>
          <cell r="C449" t="e">
            <v>#N/A</v>
          </cell>
          <cell r="D449" t="str">
            <v>MGI</v>
          </cell>
        </row>
        <row r="450">
          <cell r="B450" t="str">
            <v>TBC1D23</v>
          </cell>
          <cell r="C450" t="e">
            <v>#N/A</v>
          </cell>
          <cell r="D450" t="str">
            <v>MGI</v>
          </cell>
        </row>
        <row r="451">
          <cell r="B451" t="str">
            <v>XPO7</v>
          </cell>
          <cell r="C451" t="e">
            <v>#N/A</v>
          </cell>
          <cell r="D451" t="str">
            <v>MGI</v>
          </cell>
        </row>
        <row r="452">
          <cell r="B452" t="str">
            <v>DIP2B</v>
          </cell>
          <cell r="C452" t="e">
            <v>#N/A</v>
          </cell>
          <cell r="D452" t="str">
            <v>MGI</v>
          </cell>
        </row>
        <row r="453">
          <cell r="B453" t="str">
            <v>CKMT1B</v>
          </cell>
          <cell r="C453" t="e">
            <v>#N/A</v>
          </cell>
          <cell r="D453" t="str">
            <v>MGI</v>
          </cell>
        </row>
        <row r="454">
          <cell r="B454" t="str">
            <v>DKC1</v>
          </cell>
          <cell r="C454" t="e">
            <v>#N/A</v>
          </cell>
          <cell r="D454" t="str">
            <v>MGI</v>
          </cell>
        </row>
        <row r="455">
          <cell r="B455" t="str">
            <v>EMG1</v>
          </cell>
          <cell r="C455" t="e">
            <v>#N/A</v>
          </cell>
          <cell r="D455" t="str">
            <v>MGI</v>
          </cell>
        </row>
        <row r="456">
          <cell r="B456" t="str">
            <v>FAM104A</v>
          </cell>
          <cell r="C456" t="e">
            <v>#N/A</v>
          </cell>
          <cell r="D456" t="str">
            <v>MGI</v>
          </cell>
        </row>
        <row r="457">
          <cell r="B457" t="str">
            <v>LBR</v>
          </cell>
          <cell r="C457" t="e">
            <v>#N/A</v>
          </cell>
          <cell r="D457" t="str">
            <v>MGI</v>
          </cell>
        </row>
        <row r="458">
          <cell r="B458" t="str">
            <v>SELENOI</v>
          </cell>
          <cell r="C458" t="e">
            <v>#N/A</v>
          </cell>
          <cell r="D458" t="str">
            <v>MGI</v>
          </cell>
        </row>
        <row r="459">
          <cell r="B459" t="str">
            <v>ACSS2</v>
          </cell>
          <cell r="C459" t="e">
            <v>#N/A</v>
          </cell>
          <cell r="D459" t="str">
            <v>MGI</v>
          </cell>
        </row>
        <row r="460">
          <cell r="B460" t="str">
            <v>GMPPB</v>
          </cell>
          <cell r="C460" t="e">
            <v>#N/A</v>
          </cell>
          <cell r="D460" t="str">
            <v>MGI</v>
          </cell>
        </row>
        <row r="461">
          <cell r="B461" t="str">
            <v>COPB1</v>
          </cell>
          <cell r="C461" t="e">
            <v>#N/A</v>
          </cell>
          <cell r="D461" t="str">
            <v>MGI</v>
          </cell>
        </row>
        <row r="462">
          <cell r="B462" t="str">
            <v>RPL18</v>
          </cell>
          <cell r="C462" t="e">
            <v>#N/A</v>
          </cell>
          <cell r="D462" t="str">
            <v>MGI</v>
          </cell>
        </row>
        <row r="463">
          <cell r="B463" t="str">
            <v>SF3B2</v>
          </cell>
          <cell r="C463" t="e">
            <v>#N/A</v>
          </cell>
          <cell r="D463" t="str">
            <v>MGI</v>
          </cell>
        </row>
        <row r="464">
          <cell r="B464" t="str">
            <v>SNX4</v>
          </cell>
          <cell r="C464" t="e">
            <v>#N/A</v>
          </cell>
          <cell r="D464" t="str">
            <v>MGI</v>
          </cell>
        </row>
        <row r="465">
          <cell r="B465" t="str">
            <v>SARS2</v>
          </cell>
          <cell r="C465" t="e">
            <v>#N/A</v>
          </cell>
          <cell r="D465" t="str">
            <v>MGI</v>
          </cell>
        </row>
        <row r="466">
          <cell r="B466" t="str">
            <v>ARFGAP2</v>
          </cell>
          <cell r="C466" t="e">
            <v>#N/A</v>
          </cell>
          <cell r="D466" t="str">
            <v>MGI</v>
          </cell>
        </row>
        <row r="467">
          <cell r="B467" t="str">
            <v>BET1L</v>
          </cell>
          <cell r="C467" t="e">
            <v>#N/A</v>
          </cell>
          <cell r="D467" t="str">
            <v>MGI</v>
          </cell>
        </row>
        <row r="468">
          <cell r="B468" t="str">
            <v>NAP1L4</v>
          </cell>
          <cell r="C468" t="e">
            <v>#N/A</v>
          </cell>
          <cell r="D468" t="str">
            <v>MGI</v>
          </cell>
        </row>
        <row r="469">
          <cell r="B469" t="str">
            <v>PPP1R14B</v>
          </cell>
          <cell r="C469" t="e">
            <v>#N/A</v>
          </cell>
          <cell r="D469" t="str">
            <v>MGI</v>
          </cell>
        </row>
        <row r="470">
          <cell r="B470" t="str">
            <v>RABEP2</v>
          </cell>
          <cell r="C470" t="e">
            <v>#N/A</v>
          </cell>
          <cell r="D470" t="str">
            <v>MGI</v>
          </cell>
        </row>
        <row r="471">
          <cell r="B471" t="str">
            <v>SEC16A</v>
          </cell>
          <cell r="C471" t="e">
            <v>#N/A</v>
          </cell>
          <cell r="D471" t="str">
            <v>MGI</v>
          </cell>
        </row>
        <row r="472">
          <cell r="B472" t="str">
            <v>SEPTIN2</v>
          </cell>
          <cell r="C472" t="e">
            <v>#N/A</v>
          </cell>
          <cell r="D472" t="str">
            <v>MGI</v>
          </cell>
        </row>
        <row r="473">
          <cell r="B473" t="str">
            <v>TMEM214</v>
          </cell>
          <cell r="C473" t="e">
            <v>#N/A</v>
          </cell>
          <cell r="D473" t="str">
            <v>MGI</v>
          </cell>
        </row>
        <row r="474">
          <cell r="B474" t="str">
            <v>UBE2R2</v>
          </cell>
          <cell r="C474" t="e">
            <v>#N/A</v>
          </cell>
          <cell r="D474" t="str">
            <v>MGI</v>
          </cell>
        </row>
        <row r="475">
          <cell r="B475" t="str">
            <v>ZNRD2</v>
          </cell>
          <cell r="C475" t="e">
            <v>#N/A</v>
          </cell>
          <cell r="D475" t="str">
            <v>MGI</v>
          </cell>
        </row>
        <row r="476">
          <cell r="B476" t="str">
            <v>ACSF3</v>
          </cell>
          <cell r="C476" t="e">
            <v>#N/A</v>
          </cell>
          <cell r="D476" t="str">
            <v>MGI</v>
          </cell>
        </row>
        <row r="477">
          <cell r="B477" t="str">
            <v>H1-5</v>
          </cell>
          <cell r="C477" t="e">
            <v>#N/A</v>
          </cell>
          <cell r="D477" t="str">
            <v>MGI</v>
          </cell>
        </row>
        <row r="478">
          <cell r="B478" t="str">
            <v>HNRNPUL1</v>
          </cell>
          <cell r="C478" t="e">
            <v>#N/A</v>
          </cell>
          <cell r="D478" t="str">
            <v>MGI</v>
          </cell>
        </row>
        <row r="479">
          <cell r="B479" t="str">
            <v>LMAN2L</v>
          </cell>
          <cell r="C479" t="e">
            <v>#N/A</v>
          </cell>
          <cell r="D479" t="str">
            <v>MGI</v>
          </cell>
        </row>
        <row r="480">
          <cell r="B480" t="str">
            <v>RUSF1</v>
          </cell>
          <cell r="C480" t="e">
            <v>#N/A</v>
          </cell>
          <cell r="D480" t="str">
            <v>MGI</v>
          </cell>
        </row>
        <row r="481">
          <cell r="B481" t="str">
            <v>MRPS18B</v>
          </cell>
          <cell r="C481" t="e">
            <v>#N/A</v>
          </cell>
          <cell r="D481" t="str">
            <v>MGI</v>
          </cell>
        </row>
        <row r="482">
          <cell r="B482" t="str">
            <v>MYO15B</v>
          </cell>
          <cell r="C482" t="e">
            <v>#N/A</v>
          </cell>
          <cell r="D482" t="str">
            <v>MGI</v>
          </cell>
        </row>
        <row r="483">
          <cell r="B483" t="str">
            <v>UBE2Z</v>
          </cell>
          <cell r="C483" t="e">
            <v>#N/A</v>
          </cell>
          <cell r="D483" t="str">
            <v>MGI</v>
          </cell>
        </row>
      </sheetData>
      <sheetData sheetId="20"/>
      <sheetData sheetId="21"/>
      <sheetData sheetId="22"/>
      <sheetData sheetId="23">
        <row r="2">
          <cell r="N2"/>
        </row>
      </sheetData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>
        <row r="1">
          <cell r="AD1" t="str">
            <v>gene_name</v>
          </cell>
        </row>
      </sheetData>
      <sheetData sheetId="37"/>
      <sheetData sheetId="38"/>
      <sheetData sheetId="39">
        <row r="1">
          <cell r="C1" t="str">
            <v>prev studied light triage</v>
          </cell>
        </row>
      </sheetData>
      <sheetData sheetId="40"/>
      <sheetData sheetId="41">
        <row r="1">
          <cell r="B1" t="str">
            <v>hu_gene</v>
          </cell>
        </row>
      </sheetData>
      <sheetData sheetId="4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55102-89AA-4F3E-B14F-33BD355EAE17}">
  <dimension ref="A1:H493"/>
  <sheetViews>
    <sheetView tabSelected="1" view="pageLayout" zoomScaleNormal="100" workbookViewId="0">
      <selection activeCell="A433" sqref="A433"/>
    </sheetView>
  </sheetViews>
  <sheetFormatPr defaultRowHeight="14.25" x14ac:dyDescent="0.45"/>
  <cols>
    <col min="1" max="1" width="14.796875" style="6" customWidth="1"/>
    <col min="2" max="2" width="18.06640625" style="6" customWidth="1"/>
    <col min="3" max="3" width="17.86328125" style="7" bestFit="1" customWidth="1"/>
    <col min="4" max="4" width="7.265625" style="6" bestFit="1" customWidth="1"/>
    <col min="5" max="5" width="7" style="7" bestFit="1" customWidth="1"/>
    <col min="6" max="6" width="51.73046875" style="6" customWidth="1"/>
    <col min="7" max="7" width="10.06640625" style="7" bestFit="1" customWidth="1"/>
    <col min="8" max="8" width="119" style="6" customWidth="1"/>
    <col min="9" max="16384" width="9.06640625" style="6"/>
  </cols>
  <sheetData>
    <row r="1" spans="1:8" x14ac:dyDescent="0.45">
      <c r="A1" s="8" t="s">
        <v>962</v>
      </c>
      <c r="C1" s="6"/>
      <c r="E1" s="6"/>
      <c r="G1" s="6"/>
    </row>
    <row r="2" spans="1:8" x14ac:dyDescent="0.45">
      <c r="A2" s="1" t="s">
        <v>960</v>
      </c>
      <c r="B2" s="2" t="s">
        <v>0</v>
      </c>
      <c r="C2" s="3" t="s">
        <v>961</v>
      </c>
      <c r="D2" s="2" t="s">
        <v>1</v>
      </c>
      <c r="E2" s="3" t="s">
        <v>2</v>
      </c>
      <c r="F2" s="2" t="s">
        <v>1</v>
      </c>
      <c r="G2" s="3" t="s">
        <v>3</v>
      </c>
      <c r="H2" s="2" t="s">
        <v>1</v>
      </c>
    </row>
    <row r="3" spans="1:8" x14ac:dyDescent="0.45">
      <c r="A3" s="4" t="s">
        <v>4</v>
      </c>
      <c r="B3" s="4" t="s">
        <v>5</v>
      </c>
      <c r="C3" s="5" t="str">
        <f>VLOOKUP(B3,[1]mice!B:D,2,FALSE)</f>
        <v>Y</v>
      </c>
      <c r="D3" s="4" t="str">
        <f>VLOOKUP(B3,[1]mice!B:D,3,FALSE)</f>
        <v>MGI</v>
      </c>
      <c r="E3" s="5" t="str">
        <f>VLOOKUP(B3,[1]drugs!B:D,2,FALSE)</f>
        <v>Y</v>
      </c>
      <c r="F3" s="4" t="str">
        <f>VLOOKUP(B3,[1]drugs!B:D,3,FALSE)</f>
        <v>PMID: 34718717</v>
      </c>
      <c r="G3" s="5" t="str">
        <f>VLOOKUP(B3,[1]secreted!B:D,2,FALSE)</f>
        <v>Y</v>
      </c>
      <c r="H3" s="4" t="str">
        <f>VLOOKUP(B3,[1]secreted!B:D,3,FALSE)</f>
        <v>https://www.frontiersin.org/articles/10.3389/fcell.2019.00299/full</v>
      </c>
    </row>
    <row r="4" spans="1:8" x14ac:dyDescent="0.45">
      <c r="A4" s="4" t="s">
        <v>6</v>
      </c>
      <c r="B4" s="4" t="s">
        <v>7</v>
      </c>
      <c r="C4" s="5" t="str">
        <f>VLOOKUP(B4,[1]mice!B:D,2,FALSE)</f>
        <v>Y</v>
      </c>
      <c r="D4" s="4" t="str">
        <f>VLOOKUP(B4,[1]mice!B:D,3,FALSE)</f>
        <v>MGI</v>
      </c>
      <c r="E4" s="5" t="str">
        <f>VLOOKUP(B4,[1]drugs!B:D,2,FALSE)</f>
        <v>Y</v>
      </c>
      <c r="F4" s="4" t="str">
        <f>VLOOKUP(B4,[1]drugs!B:D,3,FALSE)</f>
        <v>PMID: 34718717</v>
      </c>
      <c r="G4" s="5" t="str">
        <f>VLOOKUP(B4,[1]secreted!B:D,2,FALSE)</f>
        <v>Y</v>
      </c>
      <c r="H4" s="4" t="str">
        <f>VLOOKUP(B4,[1]secreted!B:D,3,FALSE)</f>
        <v>https://www.science.org/doi/10.1126/scisignal.aaz0274?url_ver=Z39.88-2003&amp;rfr_id=ori:rid:crossref.org&amp;rfr_dat=cr_pub%20%200pubmed</v>
      </c>
    </row>
    <row r="5" spans="1:8" x14ac:dyDescent="0.45">
      <c r="A5" s="4" t="s">
        <v>8</v>
      </c>
      <c r="B5" s="4" t="s">
        <v>9</v>
      </c>
      <c r="C5" s="5" t="str">
        <f>VLOOKUP(B5,[1]mice!B:D,2,FALSE)</f>
        <v>Y</v>
      </c>
      <c r="D5" s="4" t="str">
        <f>VLOOKUP(B5,[1]mice!B:D,3,FALSE)</f>
        <v>MGI</v>
      </c>
      <c r="E5" s="5" t="str">
        <f>VLOOKUP(B5,[1]drugs!B:D,2,FALSE)</f>
        <v>Y</v>
      </c>
      <c r="F5" s="4" t="str">
        <f>VLOOKUP(B5,[1]drugs!B:D,3,FALSE)</f>
        <v>PMID: 34718717</v>
      </c>
      <c r="G5" s="5" t="str">
        <f>VLOOKUP(B5,[1]secreted!B:D,2,FALSE)</f>
        <v>Y</v>
      </c>
      <c r="H5" s="4" t="str">
        <f>VLOOKUP(B5,[1]secreted!B:D,3,FALSE)</f>
        <v>https://www.science.org/doi/10.1126/scisignal.aaz0274?url_ver=Z39.88-2003&amp;rfr_id=ori:rid:crossref.org&amp;rfr_dat=cr_pub%20%200pubmed</v>
      </c>
    </row>
    <row r="6" spans="1:8" x14ac:dyDescent="0.45">
      <c r="A6" s="4" t="s">
        <v>10</v>
      </c>
      <c r="B6" s="4" t="s">
        <v>11</v>
      </c>
      <c r="C6" s="5" t="str">
        <f>VLOOKUP(B6,[1]mice!B:D,2,FALSE)</f>
        <v>Y</v>
      </c>
      <c r="D6" s="4" t="str">
        <f>VLOOKUP(B6,[1]mice!B:D,3,FALSE)</f>
        <v>MGI</v>
      </c>
      <c r="E6" s="5" t="str">
        <f>VLOOKUP(B6,[1]drugs!B:D,2,FALSE)</f>
        <v>Y</v>
      </c>
      <c r="F6" s="4" t="str">
        <f>VLOOKUP(B6,[1]drugs!B:D,3,FALSE)</f>
        <v>PMID: 34718717</v>
      </c>
      <c r="G6" s="5" t="str">
        <f>VLOOKUP(B6,[1]secreted!B:D,2,FALSE)</f>
        <v>Y</v>
      </c>
      <c r="H6" s="4" t="str">
        <f>VLOOKUP(B6,[1]secreted!B:D,3,FALSE)</f>
        <v>https://www.science.org/doi/10.1126/scisignal.aaz0274?url_ver=Z39.88-2003&amp;rfr_id=ori:rid:crossref.org&amp;rfr_dat=cr_pub%20%200pubmed</v>
      </c>
    </row>
    <row r="7" spans="1:8" x14ac:dyDescent="0.45">
      <c r="A7" s="4" t="s">
        <v>12</v>
      </c>
      <c r="B7" s="4" t="s">
        <v>13</v>
      </c>
      <c r="C7" s="5" t="str">
        <f>VLOOKUP(B7,[1]mice!B:D,2,FALSE)</f>
        <v>Y</v>
      </c>
      <c r="D7" s="4" t="str">
        <f>VLOOKUP(B7,[1]mice!B:D,3,FALSE)</f>
        <v>MGI</v>
      </c>
      <c r="E7" s="5" t="str">
        <f>VLOOKUP(B7,[1]drugs!B:D,2,FALSE)</f>
        <v>Y</v>
      </c>
      <c r="F7" s="4" t="str">
        <f>VLOOKUP(B7,[1]drugs!B:D,3,FALSE)</f>
        <v>PMCID: PMC8939909</v>
      </c>
      <c r="G7" s="5" t="str">
        <f>VLOOKUP(B7,[1]secreted!B:D,2,FALSE)</f>
        <v>Y</v>
      </c>
      <c r="H7" s="4" t="str">
        <f>VLOOKUP(B7,[1]secreted!B:D,3,FALSE)</f>
        <v>https://www.science.org/doi/10.1126/scisignal.aaz0274?url_ver=Z39.88-2003&amp;rfr_id=ori:rid:crossref.org&amp;rfr_dat=cr_pub%20%200pubmed</v>
      </c>
    </row>
    <row r="8" spans="1:8" x14ac:dyDescent="0.45">
      <c r="A8" s="4" t="s">
        <v>14</v>
      </c>
      <c r="B8" s="4" t="s">
        <v>15</v>
      </c>
      <c r="C8" s="5" t="str">
        <f>VLOOKUP(B8,[1]mice!B:D,2,FALSE)</f>
        <v>Y</v>
      </c>
      <c r="D8" s="4" t="str">
        <f>VLOOKUP(B8,[1]mice!B:D,3,FALSE)</f>
        <v>MGI</v>
      </c>
      <c r="E8" s="5" t="str">
        <f>VLOOKUP(B8,[1]drugs!B:D,2,FALSE)</f>
        <v>Y</v>
      </c>
      <c r="F8" s="4" t="str">
        <f>VLOOKUP(B8,[1]drugs!B:D,3,FALSE)</f>
        <v>PMID: 34718717</v>
      </c>
      <c r="G8" s="5" t="str">
        <f>VLOOKUP(B8,[1]secreted!B:D,2,FALSE)</f>
        <v>Y</v>
      </c>
      <c r="H8" s="4" t="str">
        <f>VLOOKUP(B8,[1]secreted!B:D,3,FALSE)</f>
        <v>https://www.science.org/doi/10.1126/scisignal.aaz0274?url_ver=Z39.88-2003&amp;rfr_id=ori:rid:crossref.org&amp;rfr_dat=cr_pub%20%200pubmed</v>
      </c>
    </row>
    <row r="9" spans="1:8" x14ac:dyDescent="0.45">
      <c r="A9" s="4" t="s">
        <v>16</v>
      </c>
      <c r="B9" s="4" t="s">
        <v>17</v>
      </c>
      <c r="C9" s="5" t="str">
        <f>VLOOKUP(B9,[1]mice!B:D,2,FALSE)</f>
        <v>Y</v>
      </c>
      <c r="D9" s="4" t="str">
        <f>VLOOKUP(B9,[1]mice!B:D,3,FALSE)</f>
        <v>MGI</v>
      </c>
      <c r="E9" s="5" t="str">
        <f>VLOOKUP(B9,[1]drugs!B:D,2,FALSE)</f>
        <v>Y</v>
      </c>
      <c r="F9" s="4" t="str">
        <f>VLOOKUP(B9,[1]drugs!B:D,3,FALSE)</f>
        <v>PMID: 34718717</v>
      </c>
      <c r="G9" s="5" t="str">
        <f>VLOOKUP(B9,[1]secreted!B:D,2,FALSE)</f>
        <v>Y</v>
      </c>
      <c r="H9" s="4" t="str">
        <f>VLOOKUP(B9,[1]secreted!B:D,3,FALSE)</f>
        <v>PMCID: PMC8903615</v>
      </c>
    </row>
    <row r="10" spans="1:8" x14ac:dyDescent="0.45">
      <c r="A10" s="4" t="s">
        <v>18</v>
      </c>
      <c r="B10" s="4" t="s">
        <v>19</v>
      </c>
      <c r="C10" s="5" t="str">
        <f>VLOOKUP(B10,[1]mice!B:D,2,FALSE)</f>
        <v>Y</v>
      </c>
      <c r="D10" s="4" t="str">
        <f>VLOOKUP(B10,[1]mice!B:D,3,FALSE)</f>
        <v>MGI</v>
      </c>
      <c r="E10" s="5" t="str">
        <f>VLOOKUP(B10,[1]drugs!B:D,2,FALSE)</f>
        <v>Y</v>
      </c>
      <c r="F10" s="4" t="str">
        <f>VLOOKUP(B10,[1]drugs!B:D,3,FALSE)</f>
        <v>PMID: 34718717</v>
      </c>
      <c r="G10" s="5"/>
      <c r="H10" s="4"/>
    </row>
    <row r="11" spans="1:8" x14ac:dyDescent="0.45">
      <c r="A11" s="4" t="s">
        <v>20</v>
      </c>
      <c r="B11" s="4" t="s">
        <v>21</v>
      </c>
      <c r="C11" s="5" t="str">
        <f>VLOOKUP(B11,[1]mice!B:D,2,FALSE)</f>
        <v>Y</v>
      </c>
      <c r="D11" s="4" t="str">
        <f>VLOOKUP(B11,[1]mice!B:D,3,FALSE)</f>
        <v>MGI</v>
      </c>
      <c r="E11" s="5" t="str">
        <f>VLOOKUP(B11,[1]drugs!B:D,2,FALSE)</f>
        <v>Y</v>
      </c>
      <c r="F11" s="4" t="str">
        <f>VLOOKUP(B11,[1]drugs!B:D,3,FALSE)</f>
        <v>PMID: 34718717</v>
      </c>
      <c r="G11" s="5"/>
      <c r="H11" s="4"/>
    </row>
    <row r="12" spans="1:8" x14ac:dyDescent="0.45">
      <c r="A12" s="4" t="s">
        <v>22</v>
      </c>
      <c r="B12" s="4" t="s">
        <v>23</v>
      </c>
      <c r="C12" s="5" t="str">
        <f>VLOOKUP(B12,[1]mice!B:D,2,FALSE)</f>
        <v>Y</v>
      </c>
      <c r="D12" s="4" t="str">
        <f>VLOOKUP(B12,[1]mice!B:D,3,FALSE)</f>
        <v>MGI</v>
      </c>
      <c r="E12" s="5" t="str">
        <f>VLOOKUP(B12,[1]drugs!B:D,2,FALSE)</f>
        <v>Y</v>
      </c>
      <c r="F12" s="4" t="str">
        <f>VLOOKUP(B12,[1]drugs!B:D,3,FALSE)</f>
        <v>PMID: 34718717</v>
      </c>
      <c r="G12" s="5"/>
      <c r="H12" s="4"/>
    </row>
    <row r="13" spans="1:8" x14ac:dyDescent="0.45">
      <c r="A13" s="4" t="s">
        <v>24</v>
      </c>
      <c r="B13" s="4" t="s">
        <v>25</v>
      </c>
      <c r="C13" s="5" t="str">
        <f>VLOOKUP(B13,[1]mice!B:D,2,FALSE)</f>
        <v>Y</v>
      </c>
      <c r="D13" s="4" t="str">
        <f>VLOOKUP(B13,[1]mice!B:D,3,FALSE)</f>
        <v>MGI</v>
      </c>
      <c r="E13" s="5"/>
      <c r="F13" s="4"/>
      <c r="G13" s="5" t="str">
        <f>VLOOKUP(B13,[1]secreted!B:D,2,FALSE)</f>
        <v>Y</v>
      </c>
      <c r="H13" s="4" t="str">
        <f>VLOOKUP(B13,[1]secreted!B:D,3,FALSE)</f>
        <v>https://www.science.org/doi/10.1126/scisignal.aaz0274?url_ver=Z39.88-2003&amp;rfr_id=ori:rid:crossref.org&amp;rfr_dat=cr_pub%20%200pubmed</v>
      </c>
    </row>
    <row r="14" spans="1:8" x14ac:dyDescent="0.45">
      <c r="A14" s="4" t="s">
        <v>26</v>
      </c>
      <c r="B14" s="4" t="s">
        <v>27</v>
      </c>
      <c r="C14" s="5" t="str">
        <f>VLOOKUP(B14,[1]mice!B:D,2,FALSE)</f>
        <v>Y</v>
      </c>
      <c r="D14" s="4" t="str">
        <f>VLOOKUP(B14,[1]mice!B:D,3,FALSE)</f>
        <v>MGI</v>
      </c>
      <c r="E14" s="5"/>
      <c r="F14" s="4"/>
      <c r="G14" s="5" t="str">
        <f>VLOOKUP(B14,[1]secreted!B:D,2,FALSE)</f>
        <v>Y</v>
      </c>
      <c r="H14" s="4" t="str">
        <f>VLOOKUP(B14,[1]secreted!B:D,3,FALSE)</f>
        <v>https://www.science.org/doi/10.1126/scisignal.aaz0274?url_ver=Z39.88-2003&amp;rfr_id=ori:rid:crossref.org&amp;rfr_dat=cr_pub%20%200pubmed</v>
      </c>
    </row>
    <row r="15" spans="1:8" x14ac:dyDescent="0.45">
      <c r="A15" s="4" t="s">
        <v>28</v>
      </c>
      <c r="B15" s="4" t="s">
        <v>29</v>
      </c>
      <c r="C15" s="5" t="str">
        <f>VLOOKUP(B15,[1]mice!B:D,2,FALSE)</f>
        <v>Y</v>
      </c>
      <c r="D15" s="4" t="str">
        <f>VLOOKUP(B15,[1]mice!B:D,3,FALSE)</f>
        <v>MGI</v>
      </c>
      <c r="E15" s="5"/>
      <c r="F15" s="4"/>
      <c r="G15" s="5" t="str">
        <f>VLOOKUP(B15,[1]secreted!B:D,2,FALSE)</f>
        <v>Y</v>
      </c>
      <c r="H15" s="4" t="str">
        <f>VLOOKUP(B15,[1]secreted!B:D,3,FALSE)</f>
        <v>DOI: 10.1681/ASN.2008040406</v>
      </c>
    </row>
    <row r="16" spans="1:8" x14ac:dyDescent="0.45">
      <c r="A16" s="4" t="s">
        <v>30</v>
      </c>
      <c r="B16" s="4" t="s">
        <v>31</v>
      </c>
      <c r="C16" s="5" t="str">
        <f>VLOOKUP(B16,[1]mice!B:D,2,FALSE)</f>
        <v>Y</v>
      </c>
      <c r="D16" s="4" t="str">
        <f>VLOOKUP(B16,[1]mice!B:D,3,FALSE)</f>
        <v>MGI</v>
      </c>
      <c r="E16" s="5"/>
      <c r="F16" s="4"/>
      <c r="G16" s="5" t="str">
        <f>VLOOKUP(B16,[1]secreted!B:D,2,FALSE)</f>
        <v>Y</v>
      </c>
      <c r="H16" s="4" t="str">
        <f>VLOOKUP(B16,[1]secreted!B:D,3,FALSE)</f>
        <v>PMCID: PMC8903615</v>
      </c>
    </row>
    <row r="17" spans="1:8" x14ac:dyDescent="0.45">
      <c r="A17" s="4" t="s">
        <v>32</v>
      </c>
      <c r="B17" s="4" t="s">
        <v>33</v>
      </c>
      <c r="C17" s="5" t="str">
        <f>VLOOKUP(B17,[1]mice!B:D,2,FALSE)</f>
        <v>Y</v>
      </c>
      <c r="D17" s="4" t="str">
        <f>VLOOKUP(B17,[1]mice!B:D,3,FALSE)</f>
        <v>MGI</v>
      </c>
      <c r="E17" s="5"/>
      <c r="F17" s="4"/>
      <c r="G17" s="5" t="str">
        <f>VLOOKUP(B17,[1]secreted!B:D,2,FALSE)</f>
        <v>Y</v>
      </c>
      <c r="H17" s="4" t="str">
        <f>VLOOKUP(B17,[1]secreted!B:D,3,FALSE)</f>
        <v>https://www.science.org/doi/10.1126/scisignal.aaz0274?url_ver=Z39.88-2003&amp;rfr_id=ori:rid:crossref.org&amp;rfr_dat=cr_pub%20%200pubmed</v>
      </c>
    </row>
    <row r="18" spans="1:8" x14ac:dyDescent="0.45">
      <c r="A18" s="4" t="s">
        <v>34</v>
      </c>
      <c r="B18" s="4" t="s">
        <v>35</v>
      </c>
      <c r="C18" s="5" t="str">
        <f>VLOOKUP(B18,[1]mice!B:D,2,FALSE)</f>
        <v>Y</v>
      </c>
      <c r="D18" s="4" t="str">
        <f>VLOOKUP(B18,[1]mice!B:D,3,FALSE)</f>
        <v>MGI</v>
      </c>
      <c r="E18" s="5"/>
      <c r="F18" s="4"/>
      <c r="G18" s="5" t="str">
        <f>VLOOKUP(B18,[1]secreted!B:D,2,FALSE)</f>
        <v>Y</v>
      </c>
      <c r="H18" s="4" t="str">
        <f>VLOOKUP(B18,[1]secreted!B:D,3,FALSE)</f>
        <v>DOI: 10.1681/ASN.2008040406</v>
      </c>
    </row>
    <row r="19" spans="1:8" x14ac:dyDescent="0.45">
      <c r="A19" s="4" t="s">
        <v>36</v>
      </c>
      <c r="B19" s="4" t="s">
        <v>37</v>
      </c>
      <c r="C19" s="5" t="str">
        <f>VLOOKUP(B19,[1]mice!B:D,2,FALSE)</f>
        <v>Y</v>
      </c>
      <c r="D19" s="4" t="str">
        <f>VLOOKUP(B19,[1]mice!B:D,3,FALSE)</f>
        <v>MGI</v>
      </c>
      <c r="E19" s="5"/>
      <c r="F19" s="4"/>
      <c r="G19" s="5" t="str">
        <f>VLOOKUP(B19,[1]secreted!B:D,2,FALSE)</f>
        <v>Y</v>
      </c>
      <c r="H19" s="4" t="str">
        <f>VLOOKUP(B19,[1]secreted!B:D,3,FALSE)</f>
        <v>https://www.science.org/doi/10.1126/scisignal.aaz0274?url_ver=Z39.88-2003&amp;rfr_id=ori:rid:crossref.org&amp;rfr_dat=cr_pub%20%200pubmed</v>
      </c>
    </row>
    <row r="20" spans="1:8" x14ac:dyDescent="0.45">
      <c r="A20" s="4" t="s">
        <v>38</v>
      </c>
      <c r="B20" s="4" t="s">
        <v>39</v>
      </c>
      <c r="C20" s="5" t="str">
        <f>VLOOKUP(B20,[1]mice!B:D,2,FALSE)</f>
        <v>Y</v>
      </c>
      <c r="D20" s="4" t="str">
        <f>VLOOKUP(B20,[1]mice!B:D,3,FALSE)</f>
        <v>MGI</v>
      </c>
      <c r="E20" s="5"/>
      <c r="F20" s="4"/>
      <c r="G20" s="5" t="str">
        <f>VLOOKUP(B20,[1]secreted!B:D,2,FALSE)</f>
        <v>Y</v>
      </c>
      <c r="H20" s="4" t="str">
        <f>VLOOKUP(B20,[1]secreted!B:D,3,FALSE)</f>
        <v>https://www.science.org/doi/10.1126/scisignal.aaz0274?url_ver=Z39.88-2003&amp;rfr_id=ori:rid:crossref.org&amp;rfr_dat=cr_pub%20%200pubmed</v>
      </c>
    </row>
    <row r="21" spans="1:8" x14ac:dyDescent="0.45">
      <c r="A21" s="4" t="s">
        <v>40</v>
      </c>
      <c r="B21" s="4" t="s">
        <v>41</v>
      </c>
      <c r="C21" s="5" t="str">
        <f>VLOOKUP(B21,[1]mice!B:D,2,FALSE)</f>
        <v>Y</v>
      </c>
      <c r="D21" s="4" t="str">
        <f>VLOOKUP(B21,[1]mice!B:D,3,FALSE)</f>
        <v>MGI</v>
      </c>
      <c r="E21" s="5"/>
      <c r="F21" s="4"/>
      <c r="G21" s="5" t="str">
        <f>VLOOKUP(B21,[1]secreted!B:D,2,FALSE)</f>
        <v>Y</v>
      </c>
      <c r="H21" s="4" t="str">
        <f>VLOOKUP(B21,[1]secreted!B:D,3,FALSE)</f>
        <v>https://www.science.org/doi/10.1126/scisignal.aaz0274?url_ver=Z39.88-2003&amp;rfr_id=ori:rid:crossref.org&amp;rfr_dat=cr_pub%20%200pubmed</v>
      </c>
    </row>
    <row r="22" spans="1:8" x14ac:dyDescent="0.45">
      <c r="A22" s="4" t="s">
        <v>42</v>
      </c>
      <c r="B22" s="4" t="s">
        <v>43</v>
      </c>
      <c r="C22" s="5" t="str">
        <f>VLOOKUP(B22,[1]mice!B:D,2,FALSE)</f>
        <v>Y</v>
      </c>
      <c r="D22" s="4" t="str">
        <f>VLOOKUP(B22,[1]mice!B:D,3,FALSE)</f>
        <v>MGI</v>
      </c>
      <c r="E22" s="5"/>
      <c r="F22" s="4"/>
      <c r="G22" s="5" t="str">
        <f>VLOOKUP(B22,[1]secreted!B:D,2,FALSE)</f>
        <v>Y</v>
      </c>
      <c r="H22" s="4" t="str">
        <f>VLOOKUP(B22,[1]secreted!B:D,3,FALSE)</f>
        <v>https://www.science.org/doi/10.1126/scisignal.aaz0274?url_ver=Z39.88-2003&amp;rfr_id=ori:rid:crossref.org&amp;rfr_dat=cr_pub%20%200pubmed</v>
      </c>
    </row>
    <row r="23" spans="1:8" x14ac:dyDescent="0.45">
      <c r="A23" s="4" t="s">
        <v>44</v>
      </c>
      <c r="B23" s="4" t="s">
        <v>45</v>
      </c>
      <c r="C23" s="5" t="str">
        <f>VLOOKUP(B23,[1]mice!B:D,2,FALSE)</f>
        <v>Y</v>
      </c>
      <c r="D23" s="4" t="str">
        <f>VLOOKUP(B23,[1]mice!B:D,3,FALSE)</f>
        <v>MGI</v>
      </c>
      <c r="E23" s="5"/>
      <c r="F23" s="4"/>
      <c r="G23" s="5" t="str">
        <f>VLOOKUP(B23,[1]secreted!B:D,2,FALSE)</f>
        <v>Y</v>
      </c>
      <c r="H23" s="4" t="str">
        <f>VLOOKUP(B23,[1]secreted!B:D,3,FALSE)</f>
        <v>https://www.science.org/doi/10.1126/scisignal.aaz0274?url_ver=Z39.88-2003&amp;rfr_id=ori:rid:crossref.org&amp;rfr_dat=cr_pub%20%200pubmed</v>
      </c>
    </row>
    <row r="24" spans="1:8" x14ac:dyDescent="0.45">
      <c r="A24" s="4" t="s">
        <v>46</v>
      </c>
      <c r="B24" s="4" t="s">
        <v>47</v>
      </c>
      <c r="C24" s="5" t="str">
        <f>VLOOKUP(B24,[1]mice!B:D,2,FALSE)</f>
        <v>Y</v>
      </c>
      <c r="D24" s="4" t="str">
        <f>VLOOKUP(B24,[1]mice!B:D,3,FALSE)</f>
        <v>MGI</v>
      </c>
      <c r="E24" s="5"/>
      <c r="F24" s="4"/>
      <c r="G24" s="5" t="str">
        <f>VLOOKUP(B24,[1]secreted!B:D,2,FALSE)</f>
        <v>Y</v>
      </c>
      <c r="H24" s="4" t="str">
        <f>VLOOKUP(B24,[1]secreted!B:D,3,FALSE)</f>
        <v>https://www.science.org/doi/10.1126/scisignal.aaz0274?url_ver=Z39.88-2003&amp;rfr_id=ori:rid:crossref.org&amp;rfr_dat=cr_pub%20%200pubmed</v>
      </c>
    </row>
    <row r="25" spans="1:8" x14ac:dyDescent="0.45">
      <c r="A25" s="4" t="s">
        <v>48</v>
      </c>
      <c r="B25" s="4" t="s">
        <v>49</v>
      </c>
      <c r="C25" s="5" t="str">
        <f>VLOOKUP(B25,[1]mice!B:D,2,FALSE)</f>
        <v>Y</v>
      </c>
      <c r="D25" s="4" t="str">
        <f>VLOOKUP(B25,[1]mice!B:D,3,FALSE)</f>
        <v>MGI</v>
      </c>
      <c r="E25" s="5"/>
      <c r="F25" s="4"/>
      <c r="G25" s="5" t="str">
        <f>VLOOKUP(B25,[1]secreted!B:D,2,FALSE)</f>
        <v>Y</v>
      </c>
      <c r="H25" s="4" t="str">
        <f>VLOOKUP(B25,[1]secreted!B:D,3,FALSE)</f>
        <v>PMCID: PMC8903615</v>
      </c>
    </row>
    <row r="26" spans="1:8" x14ac:dyDescent="0.45">
      <c r="A26" s="4" t="s">
        <v>50</v>
      </c>
      <c r="B26" s="4" t="s">
        <v>51</v>
      </c>
      <c r="C26" s="5" t="str">
        <f>VLOOKUP(B26,[1]mice!B:D,2,FALSE)</f>
        <v>Y</v>
      </c>
      <c r="D26" s="4" t="str">
        <f>VLOOKUP(B26,[1]mice!B:D,3,FALSE)</f>
        <v>MGI</v>
      </c>
      <c r="E26" s="5"/>
      <c r="F26" s="4"/>
      <c r="G26" s="5" t="str">
        <f>VLOOKUP(B26,[1]secreted!B:D,2,FALSE)</f>
        <v>Y</v>
      </c>
      <c r="H26" s="4" t="str">
        <f>VLOOKUP(B26,[1]secreted!B:D,3,FALSE)</f>
        <v>PMCID: PMC8903615</v>
      </c>
    </row>
    <row r="27" spans="1:8" x14ac:dyDescent="0.45">
      <c r="A27" s="4" t="s">
        <v>52</v>
      </c>
      <c r="B27" s="4" t="s">
        <v>53</v>
      </c>
      <c r="C27" s="5" t="str">
        <f>VLOOKUP(B27,[1]mice!B:D,2,FALSE)</f>
        <v>Y</v>
      </c>
      <c r="D27" s="4" t="str">
        <f>VLOOKUP(B27,[1]mice!B:D,3,FALSE)</f>
        <v>MGI</v>
      </c>
      <c r="E27" s="5"/>
      <c r="F27" s="4"/>
      <c r="G27" s="5" t="str">
        <f>VLOOKUP(B27,[1]secreted!B:D,2,FALSE)</f>
        <v>Y</v>
      </c>
      <c r="H27" s="4" t="str">
        <f>VLOOKUP(B27,[1]secreted!B:D,3,FALSE)</f>
        <v>https://www.science.org/doi/10.1126/scisignal.aaz0274?url_ver=Z39.88-2003&amp;rfr_id=ori:rid:crossref.org&amp;rfr_dat=cr_pub%20%200pubmed</v>
      </c>
    </row>
    <row r="28" spans="1:8" x14ac:dyDescent="0.45">
      <c r="A28" s="4" t="s">
        <v>54</v>
      </c>
      <c r="B28" s="4" t="s">
        <v>55</v>
      </c>
      <c r="C28" s="5" t="str">
        <f>VLOOKUP(B28,[1]mice!B:D,2,FALSE)</f>
        <v>Y</v>
      </c>
      <c r="D28" s="4" t="str">
        <f>VLOOKUP(B28,[1]mice!B:D,3,FALSE)</f>
        <v>MGI</v>
      </c>
      <c r="E28" s="5"/>
      <c r="F28" s="4"/>
      <c r="G28" s="5" t="str">
        <f>VLOOKUP(B28,[1]secreted!B:D,2,FALSE)</f>
        <v>Y</v>
      </c>
      <c r="H28" s="4" t="str">
        <f>VLOOKUP(B28,[1]secreted!B:D,3,FALSE)</f>
        <v>https://europepmc.org/article/pmc/3795223</v>
      </c>
    </row>
    <row r="29" spans="1:8" x14ac:dyDescent="0.45">
      <c r="A29" s="4" t="s">
        <v>56</v>
      </c>
      <c r="B29" s="4" t="s">
        <v>57</v>
      </c>
      <c r="C29" s="5" t="str">
        <f>VLOOKUP(B29,[1]mice!B:D,2,FALSE)</f>
        <v>Y</v>
      </c>
      <c r="D29" s="4" t="str">
        <f>VLOOKUP(B29,[1]mice!B:D,3,FALSE)</f>
        <v>MGI</v>
      </c>
      <c r="E29" s="5"/>
      <c r="F29" s="4"/>
      <c r="G29" s="5" t="str">
        <f>VLOOKUP(B29,[1]secreted!B:D,2,FALSE)</f>
        <v>Y</v>
      </c>
      <c r="H29" s="4" t="str">
        <f>VLOOKUP(B29,[1]secreted!B:D,3,FALSE)</f>
        <v>https://www.science.org/doi/10.1126/scisignal.aaz0274?url_ver=Z39.88-2003&amp;rfr_id=ori:rid:crossref.org&amp;rfr_dat=cr_pub%20%200pubmed</v>
      </c>
    </row>
    <row r="30" spans="1:8" x14ac:dyDescent="0.45">
      <c r="A30" s="4" t="s">
        <v>58</v>
      </c>
      <c r="B30" s="4" t="s">
        <v>59</v>
      </c>
      <c r="C30" s="5" t="str">
        <f>VLOOKUP(B30,[1]mice!B:D,2,FALSE)</f>
        <v>Y</v>
      </c>
      <c r="D30" s="4" t="str">
        <f>VLOOKUP(B30,[1]mice!B:D,3,FALSE)</f>
        <v>MGI</v>
      </c>
      <c r="E30" s="5"/>
      <c r="F30" s="4"/>
      <c r="G30" s="5"/>
      <c r="H30" s="4"/>
    </row>
    <row r="31" spans="1:8" x14ac:dyDescent="0.45">
      <c r="A31" s="4" t="s">
        <v>60</v>
      </c>
      <c r="B31" s="4" t="s">
        <v>61</v>
      </c>
      <c r="C31" s="5" t="str">
        <f>VLOOKUP(B31,[1]mice!B:D,2,FALSE)</f>
        <v>Y</v>
      </c>
      <c r="D31" s="4" t="str">
        <f>VLOOKUP(B31,[1]mice!B:D,3,FALSE)</f>
        <v>MGI</v>
      </c>
      <c r="E31" s="5"/>
      <c r="F31" s="4"/>
      <c r="G31" s="5"/>
      <c r="H31" s="4"/>
    </row>
    <row r="32" spans="1:8" x14ac:dyDescent="0.45">
      <c r="A32" s="4" t="s">
        <v>62</v>
      </c>
      <c r="B32" s="4" t="s">
        <v>63</v>
      </c>
      <c r="C32" s="5" t="str">
        <f>VLOOKUP(B32,[1]mice!B:D,2,FALSE)</f>
        <v>Y</v>
      </c>
      <c r="D32" s="4" t="str">
        <f>VLOOKUP(B32,[1]mice!B:D,3,FALSE)</f>
        <v>MGI</v>
      </c>
      <c r="E32" s="5"/>
      <c r="F32" s="4"/>
      <c r="G32" s="5"/>
      <c r="H32" s="4"/>
    </row>
    <row r="33" spans="1:8" x14ac:dyDescent="0.45">
      <c r="A33" s="4" t="s">
        <v>64</v>
      </c>
      <c r="B33" s="4" t="s">
        <v>65</v>
      </c>
      <c r="C33" s="5" t="str">
        <f>VLOOKUP(B33,[1]mice!B:D,2,FALSE)</f>
        <v>Y</v>
      </c>
      <c r="D33" s="4" t="str">
        <f>VLOOKUP(B33,[1]mice!B:D,3,FALSE)</f>
        <v>MGI</v>
      </c>
      <c r="E33" s="5"/>
      <c r="F33" s="4"/>
      <c r="G33" s="5"/>
      <c r="H33" s="4"/>
    </row>
    <row r="34" spans="1:8" x14ac:dyDescent="0.45">
      <c r="A34" s="4" t="s">
        <v>66</v>
      </c>
      <c r="B34" s="4" t="s">
        <v>67</v>
      </c>
      <c r="C34" s="5" t="str">
        <f>VLOOKUP(B34,[1]mice!B:D,2,FALSE)</f>
        <v>Y</v>
      </c>
      <c r="D34" s="4" t="str">
        <f>VLOOKUP(B34,[1]mice!B:D,3,FALSE)</f>
        <v>MGI</v>
      </c>
      <c r="E34" s="5"/>
      <c r="F34" s="4"/>
      <c r="G34" s="5"/>
      <c r="H34" s="4"/>
    </row>
    <row r="35" spans="1:8" x14ac:dyDescent="0.45">
      <c r="A35" s="4" t="s">
        <v>68</v>
      </c>
      <c r="B35" s="4" t="s">
        <v>69</v>
      </c>
      <c r="C35" s="5" t="str">
        <f>VLOOKUP(B35,[1]mice!B:D,2,FALSE)</f>
        <v>Y</v>
      </c>
      <c r="D35" s="4" t="str">
        <f>VLOOKUP(B35,[1]mice!B:D,3,FALSE)</f>
        <v>MGI</v>
      </c>
      <c r="E35" s="5"/>
      <c r="F35" s="4"/>
      <c r="G35" s="5"/>
      <c r="H35" s="4"/>
    </row>
    <row r="36" spans="1:8" x14ac:dyDescent="0.45">
      <c r="A36" s="4" t="s">
        <v>70</v>
      </c>
      <c r="B36" s="4" t="s">
        <v>71</v>
      </c>
      <c r="C36" s="5" t="str">
        <f>VLOOKUP(B36,[1]mice!B:D,2,FALSE)</f>
        <v>Y</v>
      </c>
      <c r="D36" s="4" t="str">
        <f>VLOOKUP(B36,[1]mice!B:D,3,FALSE)</f>
        <v>MGI</v>
      </c>
      <c r="E36" s="5"/>
      <c r="F36" s="4"/>
      <c r="G36" s="5"/>
      <c r="H36" s="4"/>
    </row>
    <row r="37" spans="1:8" x14ac:dyDescent="0.45">
      <c r="A37" s="4" t="s">
        <v>72</v>
      </c>
      <c r="B37" s="4" t="s">
        <v>73</v>
      </c>
      <c r="C37" s="5" t="str">
        <f>VLOOKUP(B37,[1]mice!B:D,2,FALSE)</f>
        <v>Y</v>
      </c>
      <c r="D37" s="4" t="str">
        <f>VLOOKUP(B37,[1]mice!B:D,3,FALSE)</f>
        <v>MGI</v>
      </c>
      <c r="E37" s="5"/>
      <c r="F37" s="4"/>
      <c r="G37" s="5"/>
      <c r="H37" s="4"/>
    </row>
    <row r="38" spans="1:8" x14ac:dyDescent="0.45">
      <c r="A38" s="4" t="s">
        <v>74</v>
      </c>
      <c r="B38" s="4" t="s">
        <v>75</v>
      </c>
      <c r="C38" s="5" t="str">
        <f>VLOOKUP(B38,[1]mice!B:D,2,FALSE)</f>
        <v>Y</v>
      </c>
      <c r="D38" s="4" t="str">
        <f>VLOOKUP(B38,[1]mice!B:D,3,FALSE)</f>
        <v>MGI</v>
      </c>
      <c r="E38" s="5"/>
      <c r="F38" s="4"/>
      <c r="G38" s="5"/>
      <c r="H38" s="4"/>
    </row>
    <row r="39" spans="1:8" x14ac:dyDescent="0.45">
      <c r="A39" s="4" t="s">
        <v>76</v>
      </c>
      <c r="B39" s="4" t="s">
        <v>77</v>
      </c>
      <c r="C39" s="5" t="str">
        <f>VLOOKUP(B39,[1]mice!B:D,2,FALSE)</f>
        <v>Y</v>
      </c>
      <c r="D39" s="4" t="str">
        <f>VLOOKUP(B39,[1]mice!B:D,3,FALSE)</f>
        <v>MGI</v>
      </c>
      <c r="E39" s="5"/>
      <c r="F39" s="4"/>
      <c r="G39" s="5"/>
      <c r="H39" s="4"/>
    </row>
    <row r="40" spans="1:8" x14ac:dyDescent="0.45">
      <c r="A40" s="4" t="s">
        <v>78</v>
      </c>
      <c r="B40" s="4" t="s">
        <v>77</v>
      </c>
      <c r="C40" s="5" t="str">
        <f>VLOOKUP(B40,[1]mice!B:D,2,FALSE)</f>
        <v>Y</v>
      </c>
      <c r="D40" s="4" t="str">
        <f>VLOOKUP(B40,[1]mice!B:D,3,FALSE)</f>
        <v>MGI</v>
      </c>
      <c r="E40" s="5"/>
      <c r="F40" s="4"/>
      <c r="G40" s="5"/>
      <c r="H40" s="4"/>
    </row>
    <row r="41" spans="1:8" x14ac:dyDescent="0.45">
      <c r="A41" s="4" t="s">
        <v>79</v>
      </c>
      <c r="B41" s="4" t="s">
        <v>80</v>
      </c>
      <c r="C41" s="5" t="str">
        <f>VLOOKUP(B41,[1]mice!B:D,2,FALSE)</f>
        <v>Y</v>
      </c>
      <c r="D41" s="4" t="str">
        <f>VLOOKUP(B41,[1]mice!B:D,3,FALSE)</f>
        <v>MGI</v>
      </c>
      <c r="E41" s="5"/>
      <c r="F41" s="4"/>
      <c r="G41" s="5"/>
      <c r="H41" s="4"/>
    </row>
    <row r="42" spans="1:8" x14ac:dyDescent="0.45">
      <c r="A42" s="4" t="s">
        <v>81</v>
      </c>
      <c r="B42" s="4" t="s">
        <v>82</v>
      </c>
      <c r="C42" s="5" t="str">
        <f>VLOOKUP(B42,[1]mice!B:D,2,FALSE)</f>
        <v>Y</v>
      </c>
      <c r="D42" s="4" t="str">
        <f>VLOOKUP(B42,[1]mice!B:D,3,FALSE)</f>
        <v>MGI</v>
      </c>
      <c r="E42" s="5"/>
      <c r="F42" s="4"/>
      <c r="G42" s="5"/>
      <c r="H42" s="4"/>
    </row>
    <row r="43" spans="1:8" x14ac:dyDescent="0.45">
      <c r="A43" s="4" t="s">
        <v>83</v>
      </c>
      <c r="B43" s="4" t="s">
        <v>84</v>
      </c>
      <c r="C43" s="5" t="str">
        <f>VLOOKUP(B43,[1]mice!B:D,2,FALSE)</f>
        <v>Y</v>
      </c>
      <c r="D43" s="4" t="str">
        <f>VLOOKUP(B43,[1]mice!B:D,3,FALSE)</f>
        <v>MGI</v>
      </c>
      <c r="E43" s="5"/>
      <c r="F43" s="4"/>
      <c r="G43" s="5"/>
      <c r="H43" s="4"/>
    </row>
    <row r="44" spans="1:8" x14ac:dyDescent="0.45">
      <c r="A44" s="4" t="s">
        <v>85</v>
      </c>
      <c r="B44" s="4" t="s">
        <v>86</v>
      </c>
      <c r="C44" s="5" t="str">
        <f>VLOOKUP(B44,[1]mice!B:D,2,FALSE)</f>
        <v>Y</v>
      </c>
      <c r="D44" s="4" t="str">
        <f>VLOOKUP(B44,[1]mice!B:D,3,FALSE)</f>
        <v>MGI</v>
      </c>
      <c r="E44" s="5"/>
      <c r="F44" s="4"/>
      <c r="G44" s="5"/>
      <c r="H44" s="4"/>
    </row>
    <row r="45" spans="1:8" x14ac:dyDescent="0.45">
      <c r="A45" s="4" t="s">
        <v>87</v>
      </c>
      <c r="B45" s="4" t="s">
        <v>88</v>
      </c>
      <c r="C45" s="5" t="str">
        <f>VLOOKUP(B45,[1]mice!B:D,2,FALSE)</f>
        <v>Y</v>
      </c>
      <c r="D45" s="4" t="str">
        <f>VLOOKUP(B45,[1]mice!B:D,3,FALSE)</f>
        <v>MGI</v>
      </c>
      <c r="E45" s="5"/>
      <c r="F45" s="4"/>
      <c r="G45" s="5"/>
      <c r="H45" s="4"/>
    </row>
    <row r="46" spans="1:8" x14ac:dyDescent="0.45">
      <c r="A46" s="4" t="s">
        <v>89</v>
      </c>
      <c r="B46" s="4" t="s">
        <v>90</v>
      </c>
      <c r="C46" s="5" t="str">
        <f>VLOOKUP(B46,[1]mice!B:D,2,FALSE)</f>
        <v>Y</v>
      </c>
      <c r="D46" s="4" t="str">
        <f>VLOOKUP(B46,[1]mice!B:D,3,FALSE)</f>
        <v>MGI</v>
      </c>
      <c r="E46" s="5"/>
      <c r="F46" s="4"/>
      <c r="G46" s="5"/>
      <c r="H46" s="4"/>
    </row>
    <row r="47" spans="1:8" x14ac:dyDescent="0.45">
      <c r="A47" s="4" t="s">
        <v>91</v>
      </c>
      <c r="B47" s="4" t="s">
        <v>92</v>
      </c>
      <c r="C47" s="5" t="str">
        <f>VLOOKUP(B47,[1]mice!B:D,2,FALSE)</f>
        <v>Y</v>
      </c>
      <c r="D47" s="4" t="str">
        <f>VLOOKUP(B47,[1]mice!B:D,3,FALSE)</f>
        <v>MGI</v>
      </c>
      <c r="E47" s="5"/>
      <c r="F47" s="4"/>
      <c r="G47" s="5"/>
      <c r="H47" s="4"/>
    </row>
    <row r="48" spans="1:8" x14ac:dyDescent="0.45">
      <c r="A48" s="4" t="s">
        <v>93</v>
      </c>
      <c r="B48" s="4" t="s">
        <v>94</v>
      </c>
      <c r="C48" s="5" t="str">
        <f>VLOOKUP(B48,[1]mice!B:D,2,FALSE)</f>
        <v>Y</v>
      </c>
      <c r="D48" s="4" t="str">
        <f>VLOOKUP(B48,[1]mice!B:D,3,FALSE)</f>
        <v>MGI</v>
      </c>
      <c r="E48" s="5"/>
      <c r="F48" s="4"/>
      <c r="G48" s="5"/>
      <c r="H48" s="4"/>
    </row>
    <row r="49" spans="1:8" x14ac:dyDescent="0.45">
      <c r="A49" s="4" t="s">
        <v>95</v>
      </c>
      <c r="B49" s="4" t="s">
        <v>96</v>
      </c>
      <c r="C49" s="5" t="str">
        <f>VLOOKUP(B49,[1]mice!B:D,2,FALSE)</f>
        <v>Y</v>
      </c>
      <c r="D49" s="4" t="str">
        <f>VLOOKUP(B49,[1]mice!B:D,3,FALSE)</f>
        <v>MGI</v>
      </c>
      <c r="E49" s="5"/>
      <c r="F49" s="4"/>
      <c r="G49" s="5"/>
      <c r="H49" s="4"/>
    </row>
    <row r="50" spans="1:8" x14ac:dyDescent="0.45">
      <c r="A50" s="4" t="s">
        <v>97</v>
      </c>
      <c r="B50" s="4" t="s">
        <v>98</v>
      </c>
      <c r="C50" s="5" t="str">
        <f>VLOOKUP(B50,[1]mice!B:D,2,FALSE)</f>
        <v>Y</v>
      </c>
      <c r="D50" s="4" t="str">
        <f>VLOOKUP(B50,[1]mice!B:D,3,FALSE)</f>
        <v>MGI</v>
      </c>
      <c r="E50" s="5"/>
      <c r="F50" s="4"/>
      <c r="G50" s="5"/>
      <c r="H50" s="4"/>
    </row>
    <row r="51" spans="1:8" x14ac:dyDescent="0.45">
      <c r="A51" s="4" t="s">
        <v>99</v>
      </c>
      <c r="B51" s="4" t="s">
        <v>100</v>
      </c>
      <c r="C51" s="5" t="str">
        <f>VLOOKUP(B51,[1]mice!B:D,2,FALSE)</f>
        <v>Y</v>
      </c>
      <c r="D51" s="4" t="str">
        <f>VLOOKUP(B51,[1]mice!B:D,3,FALSE)</f>
        <v>MGI</v>
      </c>
      <c r="E51" s="5"/>
      <c r="F51" s="4"/>
      <c r="G51" s="5"/>
      <c r="H51" s="4"/>
    </row>
    <row r="52" spans="1:8" x14ac:dyDescent="0.45">
      <c r="A52" s="4" t="s">
        <v>101</v>
      </c>
      <c r="B52" s="4" t="s">
        <v>102</v>
      </c>
      <c r="C52" s="5" t="str">
        <f>VLOOKUP(B52,[1]mice!B:D,2,FALSE)</f>
        <v>Y</v>
      </c>
      <c r="D52" s="4" t="str">
        <f>VLOOKUP(B52,[1]mice!B:D,3,FALSE)</f>
        <v>MGI</v>
      </c>
      <c r="E52" s="5"/>
      <c r="F52" s="4"/>
      <c r="G52" s="5"/>
      <c r="H52" s="4"/>
    </row>
    <row r="53" spans="1:8" x14ac:dyDescent="0.45">
      <c r="A53" s="4" t="s">
        <v>103</v>
      </c>
      <c r="B53" s="4" t="s">
        <v>104</v>
      </c>
      <c r="C53" s="5" t="str">
        <f>VLOOKUP(B53,[1]mice!B:D,2,FALSE)</f>
        <v>Y</v>
      </c>
      <c r="D53" s="4" t="str">
        <f>VLOOKUP(B53,[1]mice!B:D,3,FALSE)</f>
        <v>MGI</v>
      </c>
      <c r="E53" s="5"/>
      <c r="F53" s="4"/>
      <c r="G53" s="5"/>
      <c r="H53" s="4"/>
    </row>
    <row r="54" spans="1:8" x14ac:dyDescent="0.45">
      <c r="A54" s="4" t="s">
        <v>105</v>
      </c>
      <c r="B54" s="4" t="s">
        <v>106</v>
      </c>
      <c r="C54" s="5" t="str">
        <f>VLOOKUP(B54,[1]mice!B:D,2,FALSE)</f>
        <v>Y</v>
      </c>
      <c r="D54" s="4" t="str">
        <f>VLOOKUP(B54,[1]mice!B:D,3,FALSE)</f>
        <v>MGI</v>
      </c>
      <c r="E54" s="5"/>
      <c r="F54" s="4"/>
      <c r="G54" s="5"/>
      <c r="H54" s="4"/>
    </row>
    <row r="55" spans="1:8" x14ac:dyDescent="0.45">
      <c r="A55" s="4" t="s">
        <v>107</v>
      </c>
      <c r="B55" s="4" t="s">
        <v>108</v>
      </c>
      <c r="C55" s="5"/>
      <c r="D55" s="4"/>
      <c r="E55" s="5" t="str">
        <f>VLOOKUP(B55,[1]drugs!B:D,2,FALSE)</f>
        <v>Y</v>
      </c>
      <c r="F55" s="4" t="str">
        <f>VLOOKUP(B55,[1]drugs!B:D,3,FALSE)</f>
        <v>PMCID: PMC6314433</v>
      </c>
      <c r="G55" s="5" t="str">
        <f>VLOOKUP(B55,[1]secreted!B:D,2,FALSE)</f>
        <v>Y</v>
      </c>
      <c r="H55" s="4" t="str">
        <f>VLOOKUP(B55,[1]secreted!B:D,3,FALSE)</f>
        <v>PMCID: PMC8903615</v>
      </c>
    </row>
    <row r="56" spans="1:8" x14ac:dyDescent="0.45">
      <c r="A56" s="4" t="s">
        <v>109</v>
      </c>
      <c r="B56" s="4" t="s">
        <v>110</v>
      </c>
      <c r="C56" s="5"/>
      <c r="D56" s="4"/>
      <c r="E56" s="5" t="str">
        <f>VLOOKUP(B56,[1]drugs!B:D,2,FALSE)</f>
        <v>Y</v>
      </c>
      <c r="F56" s="4" t="str">
        <f>VLOOKUP(B56,[1]drugs!B:D,3,FALSE)</f>
        <v>Cansar</v>
      </c>
      <c r="G56" s="5" t="str">
        <f>VLOOKUP(B56,[1]secreted!B:D,2,FALSE)</f>
        <v>Y</v>
      </c>
      <c r="H56" s="4" t="str">
        <f>VLOOKUP(B56,[1]secreted!B:D,3,FALSE)</f>
        <v>https://www.science.org/doi/10.1126/scisignal.aaz0274?url_ver=Z39.88-2003&amp;rfr_id=ori:rid:crossref.org&amp;rfr_dat=cr_pub%20%200pubmed</v>
      </c>
    </row>
    <row r="57" spans="1:8" x14ac:dyDescent="0.45">
      <c r="A57" s="4" t="s">
        <v>111</v>
      </c>
      <c r="B57" s="4" t="s">
        <v>112</v>
      </c>
      <c r="C57" s="5"/>
      <c r="D57" s="4"/>
      <c r="E57" s="5" t="str">
        <f>VLOOKUP(B57,[1]drugs!B:D,2,FALSE)</f>
        <v>Y</v>
      </c>
      <c r="F57" s="4" t="str">
        <f>VLOOKUP(B57,[1]drugs!B:D,3,FALSE)</f>
        <v>PMID: 34718717</v>
      </c>
      <c r="G57" s="5" t="str">
        <f>VLOOKUP(B57,[1]secreted!B:D,2,FALSE)</f>
        <v>Y</v>
      </c>
      <c r="H57" s="4" t="str">
        <f>VLOOKUP(B57,[1]secreted!B:D,3,FALSE)</f>
        <v>https://www.science.org/doi/10.1126/scisignal.aaz0274?url_ver=Z39.88-2003&amp;rfr_id=ori:rid:crossref.org&amp;rfr_dat=cr_pub%20%200pubmed</v>
      </c>
    </row>
    <row r="58" spans="1:8" x14ac:dyDescent="0.45">
      <c r="A58" s="4" t="s">
        <v>113</v>
      </c>
      <c r="B58" s="4" t="s">
        <v>114</v>
      </c>
      <c r="C58" s="5"/>
      <c r="D58" s="4"/>
      <c r="E58" s="5" t="str">
        <f>VLOOKUP(B58,[1]drugs!B:D,2,FALSE)</f>
        <v>Y</v>
      </c>
      <c r="F58" s="4" t="str">
        <f>VLOOKUP(B58,[1]drugs!B:D,3,FALSE)</f>
        <v>PMID: 34718717</v>
      </c>
      <c r="G58" s="5" t="str">
        <f>VLOOKUP(B58,[1]secreted!B:D,2,FALSE)</f>
        <v>Y</v>
      </c>
      <c r="H58" s="4" t="str">
        <f>VLOOKUP(B58,[1]secreted!B:D,3,FALSE)</f>
        <v>https://www.science.org/doi/10.1126/scisignal.aaz0274?url_ver=Z39.88-2003&amp;rfr_id=ori:rid:crossref.org&amp;rfr_dat=cr_pub%20%200pubmed</v>
      </c>
    </row>
    <row r="59" spans="1:8" x14ac:dyDescent="0.45">
      <c r="A59" s="4" t="s">
        <v>115</v>
      </c>
      <c r="B59" s="4" t="s">
        <v>116</v>
      </c>
      <c r="C59" s="5"/>
      <c r="D59" s="4"/>
      <c r="E59" s="5" t="str">
        <f>VLOOKUP(B59,[1]drugs!B:D,2,FALSE)</f>
        <v>Y</v>
      </c>
      <c r="F59" s="4" t="str">
        <f>VLOOKUP(B59,[1]drugs!B:D,3,FALSE)</f>
        <v>PMCID: PMC6314433</v>
      </c>
      <c r="G59" s="5" t="str">
        <f>VLOOKUP(B59,[1]secreted!B:D,2,FALSE)</f>
        <v>Y</v>
      </c>
      <c r="H59" s="4" t="str">
        <f>VLOOKUP(B59,[1]secreted!B:D,3,FALSE)</f>
        <v>https://www.science.org/doi/10.1126/scisignal.aaz0274?url_ver=Z39.88-2003&amp;rfr_id=ori:rid:crossref.org&amp;rfr_dat=cr_pub%20%200pubmed</v>
      </c>
    </row>
    <row r="60" spans="1:8" x14ac:dyDescent="0.45">
      <c r="A60" s="4" t="s">
        <v>117</v>
      </c>
      <c r="B60" s="4" t="s">
        <v>118</v>
      </c>
      <c r="C60" s="5"/>
      <c r="D60" s="4"/>
      <c r="E60" s="5" t="str">
        <f>VLOOKUP(B60,[1]drugs!B:D,2,FALSE)</f>
        <v>Y</v>
      </c>
      <c r="F60" s="4" t="str">
        <f>VLOOKUP(B60,[1]drugs!B:D,3,FALSE)</f>
        <v>Cansar</v>
      </c>
      <c r="G60" s="5" t="str">
        <f>VLOOKUP(B60,[1]secreted!B:D,2,FALSE)</f>
        <v>Y</v>
      </c>
      <c r="H60" s="4" t="str">
        <f>VLOOKUP(B60,[1]secreted!B:D,3,FALSE)</f>
        <v>DOI: 10.1681/ASN.2008040406</v>
      </c>
    </row>
    <row r="61" spans="1:8" x14ac:dyDescent="0.45">
      <c r="A61" s="4" t="s">
        <v>119</v>
      </c>
      <c r="B61" s="4" t="s">
        <v>120</v>
      </c>
      <c r="C61" s="5"/>
      <c r="D61" s="4"/>
      <c r="E61" s="5" t="str">
        <f>VLOOKUP(B61,[1]drugs!B:D,2,FALSE)</f>
        <v>Y</v>
      </c>
      <c r="F61" s="4" t="str">
        <f>VLOOKUP(B61,[1]drugs!B:D,3,FALSE)</f>
        <v>PMID: 34718717</v>
      </c>
      <c r="G61" s="5" t="str">
        <f>VLOOKUP(B61,[1]secreted!B:D,2,FALSE)</f>
        <v>Y</v>
      </c>
      <c r="H61" s="4" t="str">
        <f>VLOOKUP(B61,[1]secreted!B:D,3,FALSE)</f>
        <v>https://www.science.org/doi/10.1126/scisignal.aaz0274?url_ver=Z39.88-2003&amp;rfr_id=ori:rid:crossref.org&amp;rfr_dat=cr_pub%20%200pubmed</v>
      </c>
    </row>
    <row r="62" spans="1:8" x14ac:dyDescent="0.45">
      <c r="A62" s="4" t="s">
        <v>121</v>
      </c>
      <c r="B62" s="4" t="s">
        <v>122</v>
      </c>
      <c r="C62" s="5"/>
      <c r="D62" s="4"/>
      <c r="E62" s="5" t="str">
        <f>VLOOKUP(B62,[1]drugs!B:D,2,FALSE)</f>
        <v>Y</v>
      </c>
      <c r="F62" s="4" t="str">
        <f>VLOOKUP(B62,[1]drugs!B:D,3,FALSE)</f>
        <v>PMID: 34718717</v>
      </c>
      <c r="G62" s="5" t="str">
        <f>VLOOKUP(B62,[1]secreted!B:D,2,FALSE)</f>
        <v>Y</v>
      </c>
      <c r="H62" s="4" t="str">
        <f>VLOOKUP(B62,[1]secreted!B:D,3,FALSE)</f>
        <v>https://www.science.org/doi/10.1126/scisignal.aaz0274?url_ver=Z39.88-2003&amp;rfr_id=ori:rid:crossref.org&amp;rfr_dat=cr_pub%20%200pubmed</v>
      </c>
    </row>
    <row r="63" spans="1:8" x14ac:dyDescent="0.45">
      <c r="A63" s="4" t="s">
        <v>123</v>
      </c>
      <c r="B63" s="4" t="s">
        <v>124</v>
      </c>
      <c r="C63" s="5"/>
      <c r="D63" s="4"/>
      <c r="E63" s="5" t="str">
        <f>VLOOKUP(B63,[1]drugs!B:D,2,FALSE)</f>
        <v>Y</v>
      </c>
      <c r="F63" s="4" t="str">
        <f>VLOOKUP(B63,[1]drugs!B:D,3,FALSE)</f>
        <v>PMID: 34718717</v>
      </c>
      <c r="G63" s="5" t="str">
        <f>VLOOKUP(B63,[1]secreted!B:D,2,FALSE)</f>
        <v>Y</v>
      </c>
      <c r="H63" s="4" t="str">
        <f>VLOOKUP(B63,[1]secreted!B:D,3,FALSE)</f>
        <v>PMCID: PMC8903615</v>
      </c>
    </row>
    <row r="64" spans="1:8" x14ac:dyDescent="0.45">
      <c r="A64" s="4" t="s">
        <v>125</v>
      </c>
      <c r="B64" s="4" t="s">
        <v>126</v>
      </c>
      <c r="C64" s="5"/>
      <c r="D64" s="4"/>
      <c r="E64" s="5" t="str">
        <f>VLOOKUP(B64,[1]drugs!B:D,2,FALSE)</f>
        <v>Y</v>
      </c>
      <c r="F64" s="4" t="str">
        <f>VLOOKUP(B64,[1]drugs!B:D,3,FALSE)</f>
        <v>PMID: 34718717</v>
      </c>
      <c r="G64" s="5" t="str">
        <f>VLOOKUP(B64,[1]secreted!B:D,2,FALSE)</f>
        <v>Y</v>
      </c>
      <c r="H64" s="4" t="str">
        <f>VLOOKUP(B64,[1]secreted!B:D,3,FALSE)</f>
        <v>https://www.science.org/doi/10.1126/scisignal.aaz0274?url_ver=Z39.88-2003&amp;rfr_id=ori:rid:crossref.org&amp;rfr_dat=cr_pub%20%200pubmed</v>
      </c>
    </row>
    <row r="65" spans="1:8" x14ac:dyDescent="0.45">
      <c r="A65" s="4" t="s">
        <v>127</v>
      </c>
      <c r="B65" s="4" t="s">
        <v>128</v>
      </c>
      <c r="C65" s="5"/>
      <c r="D65" s="4"/>
      <c r="E65" s="5" t="str">
        <f>VLOOKUP(B65,[1]drugs!B:D,2,FALSE)</f>
        <v>Y</v>
      </c>
      <c r="F65" s="4" t="str">
        <f>VLOOKUP(B65,[1]drugs!B:D,3,FALSE)</f>
        <v>PMCID: PMC6314433</v>
      </c>
      <c r="G65" s="5" t="str">
        <f>VLOOKUP(B65,[1]secreted!B:D,2,FALSE)</f>
        <v>Y</v>
      </c>
      <c r="H65" s="4" t="str">
        <f>VLOOKUP(B65,[1]secreted!B:D,3,FALSE)</f>
        <v>https://www.frontiersin.org/articles/10.3389/fcell.2019.00299/full</v>
      </c>
    </row>
    <row r="66" spans="1:8" x14ac:dyDescent="0.45">
      <c r="A66" s="4" t="s">
        <v>129</v>
      </c>
      <c r="B66" s="4" t="s">
        <v>130</v>
      </c>
      <c r="C66" s="5"/>
      <c r="D66" s="4"/>
      <c r="E66" s="5" t="str">
        <f>VLOOKUP(B66,[1]drugs!B:D,2,FALSE)</f>
        <v>Y</v>
      </c>
      <c r="F66" s="4" t="str">
        <f>VLOOKUP(B66,[1]drugs!B:D,3,FALSE)</f>
        <v>PMID: 34718717</v>
      </c>
      <c r="G66" s="5" t="str">
        <f>VLOOKUP(B66,[1]secreted!B:D,2,FALSE)</f>
        <v>Y</v>
      </c>
      <c r="H66" s="4" t="str">
        <f>VLOOKUP(B66,[1]secreted!B:D,3,FALSE)</f>
        <v>https://www.science.org/doi/10.1126/scisignal.aaz0274?url_ver=Z39.88-2003&amp;rfr_id=ori:rid:crossref.org&amp;rfr_dat=cr_pub%20%200pubmed</v>
      </c>
    </row>
    <row r="67" spans="1:8" x14ac:dyDescent="0.45">
      <c r="A67" s="4" t="s">
        <v>131</v>
      </c>
      <c r="B67" s="4" t="s">
        <v>132</v>
      </c>
      <c r="C67" s="5"/>
      <c r="D67" s="4"/>
      <c r="E67" s="5" t="str">
        <f>VLOOKUP(B67,[1]drugs!B:D,2,FALSE)</f>
        <v>Y</v>
      </c>
      <c r="F67" s="4" t="str">
        <f>VLOOKUP(B67,[1]drugs!B:D,3,FALSE)</f>
        <v>PMID: 34718717</v>
      </c>
      <c r="G67" s="5" t="str">
        <f>VLOOKUP(B67,[1]secreted!B:D,2,FALSE)</f>
        <v>Y</v>
      </c>
      <c r="H67" s="4" t="str">
        <f>VLOOKUP(B67,[1]secreted!B:D,3,FALSE)</f>
        <v>PMCID: PMC8903615</v>
      </c>
    </row>
    <row r="68" spans="1:8" x14ac:dyDescent="0.45">
      <c r="A68" s="4" t="s">
        <v>133</v>
      </c>
      <c r="B68" s="4" t="s">
        <v>134</v>
      </c>
      <c r="C68" s="5"/>
      <c r="D68" s="4"/>
      <c r="E68" s="5" t="str">
        <f>VLOOKUP(B68,[1]drugs!B:D,2,FALSE)</f>
        <v>Y</v>
      </c>
      <c r="F68" s="4" t="str">
        <f>VLOOKUP(B68,[1]drugs!B:D,3,FALSE)</f>
        <v>PMID: 34718717</v>
      </c>
      <c r="G68" s="5" t="str">
        <f>VLOOKUP(B68,[1]secreted!B:D,2,FALSE)</f>
        <v>Y</v>
      </c>
      <c r="H68" s="4" t="str">
        <f>VLOOKUP(B68,[1]secreted!B:D,3,FALSE)</f>
        <v>https://www.science.org/doi/10.1126/scisignal.aaz0274?url_ver=Z39.88-2003&amp;rfr_id=ori:rid:crossref.org&amp;rfr_dat=cr_pub%20%200pubmed</v>
      </c>
    </row>
    <row r="69" spans="1:8" x14ac:dyDescent="0.45">
      <c r="A69" s="4" t="s">
        <v>135</v>
      </c>
      <c r="B69" s="4" t="s">
        <v>136</v>
      </c>
      <c r="C69" s="5"/>
      <c r="D69" s="4"/>
      <c r="E69" s="5" t="str">
        <f>VLOOKUP(B69,[1]drugs!B:D,2,FALSE)</f>
        <v>Y</v>
      </c>
      <c r="F69" s="4" t="str">
        <f>VLOOKUP(B69,[1]drugs!B:D,3,FALSE)</f>
        <v>PMCID: PMC6314433</v>
      </c>
      <c r="G69" s="5" t="str">
        <f>VLOOKUP(B69,[1]secreted!B:D,2,FALSE)</f>
        <v>Y</v>
      </c>
      <c r="H69" s="4" t="str">
        <f>VLOOKUP(B69,[1]secreted!B:D,3,FALSE)</f>
        <v>https://www.science.org/doi/10.1126/scisignal.aaz0274?url_ver=Z39.88-2003&amp;rfr_id=ori:rid:crossref.org&amp;rfr_dat=cr_pub%20%200pubmed</v>
      </c>
    </row>
    <row r="70" spans="1:8" x14ac:dyDescent="0.45">
      <c r="A70" s="4" t="s">
        <v>137</v>
      </c>
      <c r="B70" s="4" t="s">
        <v>138</v>
      </c>
      <c r="C70" s="5"/>
      <c r="D70" s="4"/>
      <c r="E70" s="5" t="str">
        <f>VLOOKUP(B70,[1]drugs!B:D,2,FALSE)</f>
        <v>Y</v>
      </c>
      <c r="F70" s="4" t="str">
        <f>VLOOKUP(B70,[1]drugs!B:D,3,FALSE)</f>
        <v>PMCID: PMC6314433</v>
      </c>
      <c r="G70" s="5" t="str">
        <f>VLOOKUP(B70,[1]secreted!B:D,2,FALSE)</f>
        <v>Y</v>
      </c>
      <c r="H70" s="4" t="str">
        <f>VLOOKUP(B70,[1]secreted!B:D,3,FALSE)</f>
        <v>https://www.science.org/doi/10.1126/scisignal.aaz0274?url_ver=Z39.88-2003&amp;rfr_id=ori:rid:crossref.org&amp;rfr_dat=cr_pub%20%200pubmed</v>
      </c>
    </row>
    <row r="71" spans="1:8" x14ac:dyDescent="0.45">
      <c r="A71" s="4" t="s">
        <v>139</v>
      </c>
      <c r="B71" s="4" t="s">
        <v>140</v>
      </c>
      <c r="C71" s="5"/>
      <c r="D71" s="4"/>
      <c r="E71" s="5" t="str">
        <f>VLOOKUP(B71,[1]drugs!B:D,2,FALSE)</f>
        <v>Y</v>
      </c>
      <c r="F71" s="4" t="str">
        <f>VLOOKUP(B71,[1]drugs!B:D,3,FALSE)</f>
        <v>PMID: 34718717</v>
      </c>
      <c r="G71" s="5" t="str">
        <f>VLOOKUP(B71,[1]secreted!B:D,2,FALSE)</f>
        <v>Y</v>
      </c>
      <c r="H71" s="4" t="str">
        <f>VLOOKUP(B71,[1]secreted!B:D,3,FALSE)</f>
        <v>https://www.science.org/doi/10.1126/scisignal.aaz0274?url_ver=Z39.88-2003&amp;rfr_id=ori:rid:crossref.org&amp;rfr_dat=cr_pub%20%200pubmed</v>
      </c>
    </row>
    <row r="72" spans="1:8" x14ac:dyDescent="0.45">
      <c r="A72" s="4" t="s">
        <v>141</v>
      </c>
      <c r="B72" s="4" t="s">
        <v>142</v>
      </c>
      <c r="C72" s="5"/>
      <c r="D72" s="4"/>
      <c r="E72" s="5" t="str">
        <f>VLOOKUP(B72,[1]drugs!B:D,2,FALSE)</f>
        <v>Y</v>
      </c>
      <c r="F72" s="4" t="str">
        <f>VLOOKUP(B72,[1]drugs!B:D,3,FALSE)</f>
        <v>PMID: 34718717</v>
      </c>
      <c r="G72" s="5" t="str">
        <f>VLOOKUP(B72,[1]secreted!B:D,2,FALSE)</f>
        <v>Y</v>
      </c>
      <c r="H72" s="4" t="str">
        <f>VLOOKUP(B72,[1]secreted!B:D,3,FALSE)</f>
        <v>https://www.science.org/doi/10.1126/scisignal.aaz0274?url_ver=Z39.88-2003&amp;rfr_id=ori:rid:crossref.org&amp;rfr_dat=cr_pub%20%200pubmed</v>
      </c>
    </row>
    <row r="73" spans="1:8" x14ac:dyDescent="0.45">
      <c r="A73" s="8" t="s">
        <v>963</v>
      </c>
      <c r="C73" s="6"/>
      <c r="E73" s="6"/>
      <c r="G73" s="6"/>
    </row>
    <row r="74" spans="1:8" x14ac:dyDescent="0.45">
      <c r="A74" s="1" t="s">
        <v>960</v>
      </c>
      <c r="B74" s="2" t="s">
        <v>0</v>
      </c>
      <c r="C74" s="3" t="s">
        <v>961</v>
      </c>
      <c r="D74" s="2" t="s">
        <v>1</v>
      </c>
      <c r="E74" s="3" t="s">
        <v>2</v>
      </c>
      <c r="F74" s="2" t="s">
        <v>1</v>
      </c>
      <c r="G74" s="3" t="s">
        <v>3</v>
      </c>
      <c r="H74" s="2" t="s">
        <v>1</v>
      </c>
    </row>
    <row r="75" spans="1:8" x14ac:dyDescent="0.45">
      <c r="A75" s="4" t="s">
        <v>143</v>
      </c>
      <c r="B75" s="4" t="s">
        <v>144</v>
      </c>
      <c r="C75" s="5"/>
      <c r="D75" s="4"/>
      <c r="E75" s="5" t="str">
        <f>VLOOKUP(B75,[1]drugs!B:D,2,FALSE)</f>
        <v>Y</v>
      </c>
      <c r="F75" s="4" t="str">
        <f>VLOOKUP(B75,[1]drugs!B:D,3,FALSE)</f>
        <v>PMID: 34718717</v>
      </c>
      <c r="G75" s="5" t="str">
        <f>VLOOKUP(B75,[1]secreted!B:D,2,FALSE)</f>
        <v>Y</v>
      </c>
      <c r="H75" s="4" t="str">
        <f>VLOOKUP(B75,[1]secreted!B:D,3,FALSE)</f>
        <v>https://www.science.org/doi/10.1126/scisignal.aaz0274?url_ver=Z39.88-2003&amp;rfr_id=ori:rid:crossref.org&amp;rfr_dat=cr_pub%20%200pubmed</v>
      </c>
    </row>
    <row r="76" spans="1:8" x14ac:dyDescent="0.45">
      <c r="A76" s="4" t="s">
        <v>145</v>
      </c>
      <c r="B76" s="4" t="s">
        <v>146</v>
      </c>
      <c r="C76" s="5"/>
      <c r="D76" s="4"/>
      <c r="E76" s="5" t="str">
        <f>VLOOKUP(B76,[1]drugs!B:D,2,FALSE)</f>
        <v>Y</v>
      </c>
      <c r="F76" s="4" t="str">
        <f>VLOOKUP(B76,[1]drugs!B:D,3,FALSE)</f>
        <v>PMID: 34718717</v>
      </c>
      <c r="G76" s="5" t="str">
        <f>VLOOKUP(B76,[1]secreted!B:D,2,FALSE)</f>
        <v>Y</v>
      </c>
      <c r="H76" s="4" t="str">
        <f>VLOOKUP(B76,[1]secreted!B:D,3,FALSE)</f>
        <v>https://www.science.org/doi/10.1126/scisignal.aaz0274?url_ver=Z39.88-2003&amp;rfr_id=ori:rid:crossref.org&amp;rfr_dat=cr_pub%20%200pubmed</v>
      </c>
    </row>
    <row r="77" spans="1:8" x14ac:dyDescent="0.45">
      <c r="A77" s="4" t="s">
        <v>147</v>
      </c>
      <c r="B77" s="4" t="s">
        <v>148</v>
      </c>
      <c r="C77" s="5"/>
      <c r="D77" s="4"/>
      <c r="E77" s="5" t="str">
        <f>VLOOKUP(B77,[1]drugs!B:D,2,FALSE)</f>
        <v>Y</v>
      </c>
      <c r="F77" s="4" t="str">
        <f>VLOOKUP(B77,[1]drugs!B:D,3,FALSE)</f>
        <v>PMID: 34718717</v>
      </c>
      <c r="G77" s="5" t="str">
        <f>VLOOKUP(B77,[1]secreted!B:D,2,FALSE)</f>
        <v>Y</v>
      </c>
      <c r="H77" s="4" t="str">
        <f>VLOOKUP(B77,[1]secreted!B:D,3,FALSE)</f>
        <v>https://www.science.org/doi/10.1126/scisignal.aaz0274?url_ver=Z39.88-2003&amp;rfr_id=ori:rid:crossref.org&amp;rfr_dat=cr_pub%20%200pubmed</v>
      </c>
    </row>
    <row r="78" spans="1:8" x14ac:dyDescent="0.45">
      <c r="A78" s="4" t="s">
        <v>149</v>
      </c>
      <c r="B78" s="4" t="s">
        <v>150</v>
      </c>
      <c r="C78" s="5"/>
      <c r="D78" s="4"/>
      <c r="E78" s="5" t="str">
        <f>VLOOKUP(B78,[1]drugs!B:D,2,FALSE)</f>
        <v>Y</v>
      </c>
      <c r="F78" s="4" t="str">
        <f>VLOOKUP(B78,[1]drugs!B:D,3,FALSE)</f>
        <v>PMID: 34718717</v>
      </c>
      <c r="G78" s="5" t="str">
        <f>VLOOKUP(B78,[1]secreted!B:D,2,FALSE)</f>
        <v>Y</v>
      </c>
      <c r="H78" s="4" t="str">
        <f>VLOOKUP(B78,[1]secreted!B:D,3,FALSE)</f>
        <v>https://www.science.org/doi/10.1126/scisignal.aaz0274?url_ver=Z39.88-2003&amp;rfr_id=ori:rid:crossref.org&amp;rfr_dat=cr_pub%20%200pubmed</v>
      </c>
    </row>
    <row r="79" spans="1:8" x14ac:dyDescent="0.45">
      <c r="A79" s="4" t="s">
        <v>151</v>
      </c>
      <c r="B79" s="4" t="s">
        <v>152</v>
      </c>
      <c r="C79" s="5"/>
      <c r="D79" s="4"/>
      <c r="E79" s="5" t="str">
        <f>VLOOKUP(B79,[1]drugs!B:D,2,FALSE)</f>
        <v>Y</v>
      </c>
      <c r="F79" s="4" t="str">
        <f>VLOOKUP(B79,[1]drugs!B:D,3,FALSE)</f>
        <v>PMCID: PMC6314433</v>
      </c>
      <c r="G79" s="5"/>
      <c r="H79" s="4"/>
    </row>
    <row r="80" spans="1:8" x14ac:dyDescent="0.45">
      <c r="A80" s="4" t="s">
        <v>153</v>
      </c>
      <c r="B80" s="4" t="s">
        <v>154</v>
      </c>
      <c r="C80" s="5"/>
      <c r="D80" s="4"/>
      <c r="E80" s="5" t="str">
        <f>VLOOKUP(B80,[1]drugs!B:D,2,FALSE)</f>
        <v>Y</v>
      </c>
      <c r="F80" s="4" t="str">
        <f>VLOOKUP(B80,[1]drugs!B:D,3,FALSE)</f>
        <v>PMCID: PMC6314433</v>
      </c>
      <c r="G80" s="5"/>
      <c r="H80" s="4"/>
    </row>
    <row r="81" spans="1:8" x14ac:dyDescent="0.45">
      <c r="A81" s="4" t="s">
        <v>155</v>
      </c>
      <c r="B81" s="4" t="s">
        <v>156</v>
      </c>
      <c r="C81" s="5"/>
      <c r="D81" s="4"/>
      <c r="E81" s="5" t="str">
        <f>VLOOKUP(B81,[1]drugs!B:D,2,FALSE)</f>
        <v>Y</v>
      </c>
      <c r="F81" s="4" t="str">
        <f>VLOOKUP(B81,[1]drugs!B:D,3,FALSE)</f>
        <v>PMID: 34718717</v>
      </c>
      <c r="G81" s="5"/>
      <c r="H81" s="4"/>
    </row>
    <row r="82" spans="1:8" x14ac:dyDescent="0.45">
      <c r="A82" s="4" t="s">
        <v>157</v>
      </c>
      <c r="B82" s="4" t="s">
        <v>158</v>
      </c>
      <c r="C82" s="5"/>
      <c r="D82" s="4"/>
      <c r="E82" s="5" t="str">
        <f>VLOOKUP(B82,[1]drugs!B:D,2,FALSE)</f>
        <v>Y</v>
      </c>
      <c r="F82" s="4" t="str">
        <f>VLOOKUP(B82,[1]drugs!B:D,3,FALSE)</f>
        <v>PMCID: PMC6314433</v>
      </c>
      <c r="G82" s="5"/>
      <c r="H82" s="4"/>
    </row>
    <row r="83" spans="1:8" x14ac:dyDescent="0.45">
      <c r="A83" s="4" t="s">
        <v>159</v>
      </c>
      <c r="B83" s="4" t="s">
        <v>160</v>
      </c>
      <c r="C83" s="5"/>
      <c r="D83" s="4"/>
      <c r="E83" s="5" t="str">
        <f>VLOOKUP(B83,[1]drugs!B:D,2,FALSE)</f>
        <v>Y</v>
      </c>
      <c r="F83" s="4" t="str">
        <f>VLOOKUP(B83,[1]drugs!B:D,3,FALSE)</f>
        <v>https://academic.oup.com/nar/article/50/D1/D1398/6413598</v>
      </c>
      <c r="G83" s="5"/>
      <c r="H83" s="4"/>
    </row>
    <row r="84" spans="1:8" x14ac:dyDescent="0.45">
      <c r="A84" s="4" t="s">
        <v>161</v>
      </c>
      <c r="B84" s="4" t="s">
        <v>162</v>
      </c>
      <c r="C84" s="5"/>
      <c r="D84" s="4"/>
      <c r="E84" s="5" t="str">
        <f>VLOOKUP(B84,[1]drugs!B:D,2,FALSE)</f>
        <v>Y</v>
      </c>
      <c r="F84" s="4" t="str">
        <f>VLOOKUP(B84,[1]drugs!B:D,3,FALSE)</f>
        <v>PMID: 34718717</v>
      </c>
      <c r="G84" s="5"/>
      <c r="H84" s="4"/>
    </row>
    <row r="85" spans="1:8" x14ac:dyDescent="0.45">
      <c r="A85" s="4" t="s">
        <v>163</v>
      </c>
      <c r="B85" s="4" t="s">
        <v>164</v>
      </c>
      <c r="C85" s="5"/>
      <c r="D85" s="4"/>
      <c r="E85" s="5" t="str">
        <f>VLOOKUP(B85,[1]drugs!B:D,2,FALSE)</f>
        <v>Y</v>
      </c>
      <c r="F85" s="4" t="str">
        <f>VLOOKUP(B85,[1]drugs!B:D,3,FALSE)</f>
        <v>PMID: 34718717</v>
      </c>
      <c r="G85" s="5"/>
      <c r="H85" s="4"/>
    </row>
    <row r="86" spans="1:8" x14ac:dyDescent="0.45">
      <c r="A86" s="4" t="s">
        <v>165</v>
      </c>
      <c r="B86" s="4" t="s">
        <v>166</v>
      </c>
      <c r="C86" s="5"/>
      <c r="D86" s="4"/>
      <c r="E86" s="5" t="str">
        <f>VLOOKUP(B86,[1]drugs!B:D,2,FALSE)</f>
        <v>Y</v>
      </c>
      <c r="F86" s="4" t="str">
        <f>VLOOKUP(B86,[1]drugs!B:D,3,FALSE)</f>
        <v>Cansar</v>
      </c>
      <c r="G86" s="5"/>
      <c r="H86" s="4"/>
    </row>
    <row r="87" spans="1:8" x14ac:dyDescent="0.45">
      <c r="A87" s="4" t="s">
        <v>167</v>
      </c>
      <c r="B87" s="4" t="s">
        <v>168</v>
      </c>
      <c r="C87" s="5"/>
      <c r="D87" s="4"/>
      <c r="E87" s="5" t="str">
        <f>VLOOKUP(B87,[1]drugs!B:D,2,FALSE)</f>
        <v>Y</v>
      </c>
      <c r="F87" s="4" t="str">
        <f>VLOOKUP(B87,[1]drugs!B:D,3,FALSE)</f>
        <v>PMID: 34718717</v>
      </c>
      <c r="G87" s="5"/>
      <c r="H87" s="4"/>
    </row>
    <row r="88" spans="1:8" x14ac:dyDescent="0.45">
      <c r="A88" s="4" t="s">
        <v>169</v>
      </c>
      <c r="B88" s="4" t="s">
        <v>170</v>
      </c>
      <c r="C88" s="5"/>
      <c r="D88" s="4"/>
      <c r="E88" s="5" t="str">
        <f>VLOOKUP(B88,[1]drugs!B:D,2,FALSE)</f>
        <v>Y</v>
      </c>
      <c r="F88" s="4" t="str">
        <f>VLOOKUP(B88,[1]drugs!B:D,3,FALSE)</f>
        <v>PMCID: PMC6314433</v>
      </c>
      <c r="G88" s="5"/>
      <c r="H88" s="4"/>
    </row>
    <row r="89" spans="1:8" x14ac:dyDescent="0.45">
      <c r="A89" s="4" t="s">
        <v>171</v>
      </c>
      <c r="B89" s="4" t="s">
        <v>172</v>
      </c>
      <c r="C89" s="5"/>
      <c r="D89" s="4"/>
      <c r="E89" s="5" t="str">
        <f>VLOOKUP(B89,[1]drugs!B:D,2,FALSE)</f>
        <v>Y</v>
      </c>
      <c r="F89" s="4" t="str">
        <f>VLOOKUP(B89,[1]drugs!B:D,3,FALSE)</f>
        <v>PMCID: PMC6314433</v>
      </c>
      <c r="G89" s="5"/>
      <c r="H89" s="4"/>
    </row>
    <row r="90" spans="1:8" x14ac:dyDescent="0.45">
      <c r="A90" s="4" t="s">
        <v>173</v>
      </c>
      <c r="B90" s="4" t="s">
        <v>174</v>
      </c>
      <c r="C90" s="5"/>
      <c r="D90" s="4"/>
      <c r="E90" s="5" t="str">
        <f>VLOOKUP(B90,[1]drugs!B:D,2,FALSE)</f>
        <v>Y</v>
      </c>
      <c r="F90" s="4" t="str">
        <f>VLOOKUP(B90,[1]drugs!B:D,3,FALSE)</f>
        <v>PMCID: PMC6314433</v>
      </c>
      <c r="G90" s="5"/>
      <c r="H90" s="4"/>
    </row>
    <row r="91" spans="1:8" x14ac:dyDescent="0.45">
      <c r="A91" s="4" t="s">
        <v>175</v>
      </c>
      <c r="B91" s="4" t="s">
        <v>176</v>
      </c>
      <c r="C91" s="5"/>
      <c r="D91" s="4"/>
      <c r="E91" s="5" t="str">
        <f>VLOOKUP(B91,[1]drugs!B:D,2,FALSE)</f>
        <v>Y</v>
      </c>
      <c r="F91" s="4" t="str">
        <f>VLOOKUP(B91,[1]drugs!B:D,3,FALSE)</f>
        <v>PMID: 34718717</v>
      </c>
      <c r="G91" s="5"/>
      <c r="H91" s="4"/>
    </row>
    <row r="92" spans="1:8" x14ac:dyDescent="0.45">
      <c r="A92" s="4" t="s">
        <v>177</v>
      </c>
      <c r="B92" s="4" t="s">
        <v>178</v>
      </c>
      <c r="C92" s="5"/>
      <c r="D92" s="4"/>
      <c r="E92" s="5"/>
      <c r="F92" s="4"/>
      <c r="G92" s="5" t="str">
        <f>VLOOKUP(B92,[1]secreted!B:D,2,FALSE)</f>
        <v>Y</v>
      </c>
      <c r="H92" s="4" t="str">
        <f>VLOOKUP(B92,[1]secreted!B:D,3,FALSE)</f>
        <v>https://www.science.org/doi/10.1126/scisignal.aaz0274?url_ver=Z39.88-2003&amp;rfr_id=ori:rid:crossref.org&amp;rfr_dat=cr_pub%20%200pubmed</v>
      </c>
    </row>
    <row r="93" spans="1:8" x14ac:dyDescent="0.45">
      <c r="A93" s="4" t="s">
        <v>179</v>
      </c>
      <c r="B93" s="4" t="s">
        <v>180</v>
      </c>
      <c r="C93" s="5"/>
      <c r="D93" s="4"/>
      <c r="E93" s="5"/>
      <c r="F93" s="4"/>
      <c r="G93" s="5" t="str">
        <f>VLOOKUP(B93,[1]secreted!B:D,2,FALSE)</f>
        <v>Y</v>
      </c>
      <c r="H93" s="4" t="str">
        <f>VLOOKUP(B93,[1]secreted!B:D,3,FALSE)</f>
        <v>https://www.science.org/doi/10.1126/scisignal.aaz0274?url_ver=Z39.88-2003&amp;rfr_id=ori:rid:crossref.org&amp;rfr_dat=cr_pub%20%200pubmed</v>
      </c>
    </row>
    <row r="94" spans="1:8" x14ac:dyDescent="0.45">
      <c r="A94" s="4" t="s">
        <v>181</v>
      </c>
      <c r="B94" s="4" t="s">
        <v>182</v>
      </c>
      <c r="C94" s="5"/>
      <c r="D94" s="4"/>
      <c r="E94" s="5"/>
      <c r="F94" s="4"/>
      <c r="G94" s="5" t="str">
        <f>VLOOKUP(B94,[1]secreted!B:D,2,FALSE)</f>
        <v>Y</v>
      </c>
      <c r="H94" s="4" t="str">
        <f>VLOOKUP(B94,[1]secreted!B:D,3,FALSE)</f>
        <v>https://www.science.org/doi/10.1126/scisignal.aaz0274?url_ver=Z39.88-2003&amp;rfr_id=ori:rid:crossref.org&amp;rfr_dat=cr_pub%20%200pubmed</v>
      </c>
    </row>
    <row r="95" spans="1:8" x14ac:dyDescent="0.45">
      <c r="A95" s="4" t="s">
        <v>183</v>
      </c>
      <c r="B95" s="4" t="s">
        <v>184</v>
      </c>
      <c r="C95" s="5"/>
      <c r="D95" s="4"/>
      <c r="E95" s="5"/>
      <c r="F95" s="4"/>
      <c r="G95" s="5" t="str">
        <f>VLOOKUP(B95,[1]secreted!B:D,2,FALSE)</f>
        <v>Y</v>
      </c>
      <c r="H95" s="4" t="str">
        <f>VLOOKUP(B95,[1]secreted!B:D,3,FALSE)</f>
        <v>https://www.science.org/doi/10.1126/scisignal.aaz0274?url_ver=Z39.88-2003&amp;rfr_id=ori:rid:crossref.org&amp;rfr_dat=cr_pub%20%200pubmed</v>
      </c>
    </row>
    <row r="96" spans="1:8" x14ac:dyDescent="0.45">
      <c r="A96" s="4" t="s">
        <v>185</v>
      </c>
      <c r="B96" s="4" t="s">
        <v>186</v>
      </c>
      <c r="C96" s="5"/>
      <c r="D96" s="4"/>
      <c r="E96" s="5"/>
      <c r="F96" s="4"/>
      <c r="G96" s="5" t="str">
        <f>VLOOKUP(B96,[1]secreted!B:D,2,FALSE)</f>
        <v>Y</v>
      </c>
      <c r="H96" s="4" t="str">
        <f>VLOOKUP(B96,[1]secreted!B:D,3,FALSE)</f>
        <v>https://www.science.org/doi/10.1126/scisignal.aaz0274?url_ver=Z39.88-2003&amp;rfr_id=ori:rid:crossref.org&amp;rfr_dat=cr_pub%20%200pubmed</v>
      </c>
    </row>
    <row r="97" spans="1:8" x14ac:dyDescent="0.45">
      <c r="A97" s="4" t="s">
        <v>187</v>
      </c>
      <c r="B97" s="4" t="s">
        <v>188</v>
      </c>
      <c r="C97" s="5"/>
      <c r="D97" s="4"/>
      <c r="E97" s="5"/>
      <c r="F97" s="4"/>
      <c r="G97" s="5" t="str">
        <f>VLOOKUP(B97,[1]secreted!B:D,2,FALSE)</f>
        <v>Y</v>
      </c>
      <c r="H97" s="4" t="str">
        <f>VLOOKUP(B97,[1]secreted!B:D,3,FALSE)</f>
        <v>https://www.science.org/doi/10.1126/scisignal.aaz0274?url_ver=Z39.88-2003&amp;rfr_id=ori:rid:crossref.org&amp;rfr_dat=cr_pub%20%200pubmed</v>
      </c>
    </row>
    <row r="98" spans="1:8" x14ac:dyDescent="0.45">
      <c r="A98" s="4" t="s">
        <v>189</v>
      </c>
      <c r="B98" s="4" t="s">
        <v>190</v>
      </c>
      <c r="C98" s="5"/>
      <c r="D98" s="4"/>
      <c r="E98" s="5"/>
      <c r="F98" s="4"/>
      <c r="G98" s="5" t="str">
        <f>VLOOKUP(B98,[1]secreted!B:D,2,FALSE)</f>
        <v>Y</v>
      </c>
      <c r="H98" s="4" t="str">
        <f>VLOOKUP(B98,[1]secreted!B:D,3,FALSE)</f>
        <v>PMCID: PMC8903615</v>
      </c>
    </row>
    <row r="99" spans="1:8" x14ac:dyDescent="0.45">
      <c r="A99" s="4" t="s">
        <v>191</v>
      </c>
      <c r="B99" s="4" t="s">
        <v>192</v>
      </c>
      <c r="C99" s="5"/>
      <c r="D99" s="4"/>
      <c r="E99" s="5"/>
      <c r="F99" s="4"/>
      <c r="G99" s="5" t="str">
        <f>VLOOKUP(B99,[1]secreted!B:D,2,FALSE)</f>
        <v>Y</v>
      </c>
      <c r="H99" s="4" t="str">
        <f>VLOOKUP(B99,[1]secreted!B:D,3,FALSE)</f>
        <v>https://www.science.org/doi/10.1126/scisignal.aaz0274?url_ver=Z39.88-2003&amp;rfr_id=ori:rid:crossref.org&amp;rfr_dat=cr_pub%20%200pubmed</v>
      </c>
    </row>
    <row r="100" spans="1:8" x14ac:dyDescent="0.45">
      <c r="A100" s="4" t="s">
        <v>193</v>
      </c>
      <c r="B100" s="4" t="s">
        <v>194</v>
      </c>
      <c r="C100" s="5"/>
      <c r="D100" s="4"/>
      <c r="E100" s="5"/>
      <c r="F100" s="4"/>
      <c r="G100" s="5" t="str">
        <f>VLOOKUP(B100,[1]secreted!B:D,2,FALSE)</f>
        <v>Y</v>
      </c>
      <c r="H100" s="4" t="str">
        <f>VLOOKUP(B100,[1]secreted!B:D,3,FALSE)</f>
        <v>https://www.science.org/doi/10.1126/scisignal.aaz0274?url_ver=Z39.88-2003&amp;rfr_id=ori:rid:crossref.org&amp;rfr_dat=cr_pub%20%200pubmed</v>
      </c>
    </row>
    <row r="101" spans="1:8" x14ac:dyDescent="0.45">
      <c r="A101" s="4" t="s">
        <v>195</v>
      </c>
      <c r="B101" s="4" t="s">
        <v>196</v>
      </c>
      <c r="C101" s="5"/>
      <c r="D101" s="4"/>
      <c r="E101" s="5"/>
      <c r="F101" s="4"/>
      <c r="G101" s="5" t="str">
        <f>VLOOKUP(B101,[1]secreted!B:D,2,FALSE)</f>
        <v>Y</v>
      </c>
      <c r="H101" s="4" t="str">
        <f>VLOOKUP(B101,[1]secreted!B:D,3,FALSE)</f>
        <v>https://www.science.org/doi/10.1126/scisignal.aaz0274?url_ver=Z39.88-2003&amp;rfr_id=ori:rid:crossref.org&amp;rfr_dat=cr_pub%20%200pubmed</v>
      </c>
    </row>
    <row r="102" spans="1:8" x14ac:dyDescent="0.45">
      <c r="A102" s="4" t="s">
        <v>197</v>
      </c>
      <c r="B102" s="4" t="s">
        <v>198</v>
      </c>
      <c r="C102" s="5"/>
      <c r="D102" s="4"/>
      <c r="E102" s="5"/>
      <c r="F102" s="4"/>
      <c r="G102" s="5" t="str">
        <f>VLOOKUP(B102,[1]secreted!B:D,2,FALSE)</f>
        <v>Y</v>
      </c>
      <c r="H102" s="4" t="str">
        <f>VLOOKUP(B102,[1]secreted!B:D,3,FALSE)</f>
        <v>https://www.science.org/doi/10.1126/scisignal.aaz0274?url_ver=Z39.88-2003&amp;rfr_id=ori:rid:crossref.org&amp;rfr_dat=cr_pub%20%200pubmed</v>
      </c>
    </row>
    <row r="103" spans="1:8" x14ac:dyDescent="0.45">
      <c r="A103" s="4" t="s">
        <v>199</v>
      </c>
      <c r="B103" s="4" t="s">
        <v>200</v>
      </c>
      <c r="C103" s="5"/>
      <c r="D103" s="4"/>
      <c r="E103" s="5"/>
      <c r="F103" s="4"/>
      <c r="G103" s="5" t="str">
        <f>VLOOKUP(B103,[1]secreted!B:D,2,FALSE)</f>
        <v>Y</v>
      </c>
      <c r="H103" s="4" t="str">
        <f>VLOOKUP(B103,[1]secreted!B:D,3,FALSE)</f>
        <v>https://www.science.org/doi/10.1126/scisignal.aaz0274?url_ver=Z39.88-2003&amp;rfr_id=ori:rid:crossref.org&amp;rfr_dat=cr_pub%20%200pubmed</v>
      </c>
    </row>
    <row r="104" spans="1:8" x14ac:dyDescent="0.45">
      <c r="A104" s="4" t="s">
        <v>201</v>
      </c>
      <c r="B104" s="4" t="s">
        <v>202</v>
      </c>
      <c r="C104" s="5"/>
      <c r="D104" s="4"/>
      <c r="E104" s="5"/>
      <c r="F104" s="4"/>
      <c r="G104" s="5" t="str">
        <f>VLOOKUP(B104,[1]secreted!B:D,2,FALSE)</f>
        <v>Y</v>
      </c>
      <c r="H104" s="4" t="str">
        <f>VLOOKUP(B104,[1]secreted!B:D,3,FALSE)</f>
        <v>https://www.science.org/doi/10.1126/scisignal.aaz0274?url_ver=Z39.88-2003&amp;rfr_id=ori:rid:crossref.org&amp;rfr_dat=cr_pub%20%200pubmed</v>
      </c>
    </row>
    <row r="105" spans="1:8" x14ac:dyDescent="0.45">
      <c r="A105" s="4" t="s">
        <v>203</v>
      </c>
      <c r="B105" s="4" t="s">
        <v>204</v>
      </c>
      <c r="C105" s="5"/>
      <c r="D105" s="4"/>
      <c r="E105" s="5"/>
      <c r="F105" s="4"/>
      <c r="G105" s="5" t="str">
        <f>VLOOKUP(B105,[1]secreted!B:D,2,FALSE)</f>
        <v>Y</v>
      </c>
      <c r="H105" s="4" t="str">
        <f>VLOOKUP(B105,[1]secreted!B:D,3,FALSE)</f>
        <v>PMCID: PMC8903615</v>
      </c>
    </row>
    <row r="106" spans="1:8" x14ac:dyDescent="0.45">
      <c r="A106" s="4" t="s">
        <v>205</v>
      </c>
      <c r="B106" s="4" t="s">
        <v>206</v>
      </c>
      <c r="C106" s="5"/>
      <c r="D106" s="4"/>
      <c r="E106" s="5"/>
      <c r="F106" s="4"/>
      <c r="G106" s="5" t="str">
        <f>VLOOKUP(B106,[1]secreted!B:D,2,FALSE)</f>
        <v>Y</v>
      </c>
      <c r="H106" s="4" t="str">
        <f>VLOOKUP(B106,[1]secreted!B:D,3,FALSE)</f>
        <v>https://www.science.org/doi/10.1126/scisignal.aaz0274?url_ver=Z39.88-2003&amp;rfr_id=ori:rid:crossref.org&amp;rfr_dat=cr_pub%20%200pubmed</v>
      </c>
    </row>
    <row r="107" spans="1:8" x14ac:dyDescent="0.45">
      <c r="A107" s="4" t="s">
        <v>207</v>
      </c>
      <c r="B107" s="4" t="s">
        <v>208</v>
      </c>
      <c r="C107" s="5"/>
      <c r="D107" s="4"/>
      <c r="E107" s="5"/>
      <c r="F107" s="4"/>
      <c r="G107" s="5" t="str">
        <f>VLOOKUP(B107,[1]secreted!B:D,2,FALSE)</f>
        <v>Y</v>
      </c>
      <c r="H107" s="4" t="str">
        <f>VLOOKUP(B107,[1]secreted!B:D,3,FALSE)</f>
        <v>https://www.science.org/doi/10.1126/scisignal.aaz0274?url_ver=Z39.88-2003&amp;rfr_id=ori:rid:crossref.org&amp;rfr_dat=cr_pub%20%200pubmed</v>
      </c>
    </row>
    <row r="108" spans="1:8" x14ac:dyDescent="0.45">
      <c r="A108" s="4" t="s">
        <v>209</v>
      </c>
      <c r="B108" s="4" t="s">
        <v>210</v>
      </c>
      <c r="C108" s="5"/>
      <c r="D108" s="4"/>
      <c r="E108" s="5"/>
      <c r="F108" s="4"/>
      <c r="G108" s="5" t="str">
        <f>VLOOKUP(B108,[1]secreted!B:D,2,FALSE)</f>
        <v>Y</v>
      </c>
      <c r="H108" s="4" t="str">
        <f>VLOOKUP(B108,[1]secreted!B:D,3,FALSE)</f>
        <v>PMCID: PMC8903615</v>
      </c>
    </row>
    <row r="109" spans="1:8" x14ac:dyDescent="0.45">
      <c r="A109" s="4" t="s">
        <v>211</v>
      </c>
      <c r="B109" s="4" t="s">
        <v>212</v>
      </c>
      <c r="C109" s="5"/>
      <c r="D109" s="4"/>
      <c r="E109" s="5"/>
      <c r="F109" s="4"/>
      <c r="G109" s="5" t="str">
        <f>VLOOKUP(B109,[1]secreted!B:D,2,FALSE)</f>
        <v>Y</v>
      </c>
      <c r="H109" s="4" t="str">
        <f>VLOOKUP(B109,[1]secreted!B:D,3,FALSE)</f>
        <v>https://www.science.org/doi/10.1126/scisignal.aaz0274?url_ver=Z39.88-2003&amp;rfr_id=ori:rid:crossref.org&amp;rfr_dat=cr_pub%20%200pubmed</v>
      </c>
    </row>
    <row r="110" spans="1:8" x14ac:dyDescent="0.45">
      <c r="A110" s="4" t="s">
        <v>213</v>
      </c>
      <c r="B110" s="4" t="s">
        <v>214</v>
      </c>
      <c r="C110" s="5"/>
      <c r="D110" s="4"/>
      <c r="E110" s="5"/>
      <c r="F110" s="4"/>
      <c r="G110" s="5" t="str">
        <f>VLOOKUP(B110,[1]secreted!B:D,2,FALSE)</f>
        <v>Y</v>
      </c>
      <c r="H110" s="4" t="str">
        <f>VLOOKUP(B110,[1]secreted!B:D,3,FALSE)</f>
        <v>https://www.science.org/doi/10.1126/scisignal.aaz0274?url_ver=Z39.88-2003&amp;rfr_id=ori:rid:crossref.org&amp;rfr_dat=cr_pub%20%200pubmed</v>
      </c>
    </row>
    <row r="111" spans="1:8" x14ac:dyDescent="0.45">
      <c r="A111" s="4" t="s">
        <v>215</v>
      </c>
      <c r="B111" s="4" t="s">
        <v>216</v>
      </c>
      <c r="C111" s="5"/>
      <c r="D111" s="4"/>
      <c r="E111" s="5"/>
      <c r="F111" s="4"/>
      <c r="G111" s="5" t="str">
        <f>VLOOKUP(B111,[1]secreted!B:D,2,FALSE)</f>
        <v>Y</v>
      </c>
      <c r="H111" s="4" t="str">
        <f>VLOOKUP(B111,[1]secreted!B:D,3,FALSE)</f>
        <v>PMCID: PMC8903615</v>
      </c>
    </row>
    <row r="112" spans="1:8" x14ac:dyDescent="0.45">
      <c r="A112" s="4" t="s">
        <v>217</v>
      </c>
      <c r="B112" s="4" t="s">
        <v>218</v>
      </c>
      <c r="C112" s="5"/>
      <c r="D112" s="4"/>
      <c r="E112" s="5"/>
      <c r="F112" s="4"/>
      <c r="G112" s="5" t="str">
        <f>VLOOKUP(B112,[1]secreted!B:D,2,FALSE)</f>
        <v>Y</v>
      </c>
      <c r="H112" s="4" t="str">
        <f>VLOOKUP(B112,[1]secreted!B:D,3,FALSE)</f>
        <v>https://www.science.org/doi/10.1126/scisignal.aaz0274?url_ver=Z39.88-2003&amp;rfr_id=ori:rid:crossref.org&amp;rfr_dat=cr_pub%20%200pubmed</v>
      </c>
    </row>
    <row r="113" spans="1:8" x14ac:dyDescent="0.45">
      <c r="A113" s="4" t="s">
        <v>219</v>
      </c>
      <c r="B113" s="4" t="s">
        <v>220</v>
      </c>
      <c r="C113" s="5"/>
      <c r="D113" s="4"/>
      <c r="E113" s="5"/>
      <c r="F113" s="4"/>
      <c r="G113" s="5" t="str">
        <f>VLOOKUP(B113,[1]secreted!B:D,2,FALSE)</f>
        <v>Y</v>
      </c>
      <c r="H113" s="4" t="str">
        <f>VLOOKUP(B113,[1]secreted!B:D,3,FALSE)</f>
        <v>https://www.science.org/doi/10.1126/scisignal.aaz0274?url_ver=Z39.88-2003&amp;rfr_id=ori:rid:crossref.org&amp;rfr_dat=cr_pub%20%200pubmed</v>
      </c>
    </row>
    <row r="114" spans="1:8" x14ac:dyDescent="0.45">
      <c r="A114" s="4" t="s">
        <v>221</v>
      </c>
      <c r="B114" s="4" t="s">
        <v>222</v>
      </c>
      <c r="C114" s="5"/>
      <c r="D114" s="4"/>
      <c r="E114" s="5"/>
      <c r="F114" s="4"/>
      <c r="G114" s="5" t="str">
        <f>VLOOKUP(B114,[1]secreted!B:D,2,FALSE)</f>
        <v>Y</v>
      </c>
      <c r="H114" s="4" t="str">
        <f>VLOOKUP(B114,[1]secreted!B:D,3,FALSE)</f>
        <v>https://www.science.org/doi/10.1126/scisignal.aaz0274?url_ver=Z39.88-2003&amp;rfr_id=ori:rid:crossref.org&amp;rfr_dat=cr_pub%20%200pubmed</v>
      </c>
    </row>
    <row r="115" spans="1:8" x14ac:dyDescent="0.45">
      <c r="A115" s="4" t="s">
        <v>223</v>
      </c>
      <c r="B115" s="4" t="s">
        <v>224</v>
      </c>
      <c r="C115" s="5"/>
      <c r="D115" s="4"/>
      <c r="E115" s="5"/>
      <c r="F115" s="4"/>
      <c r="G115" s="5" t="str">
        <f>VLOOKUP(B115,[1]secreted!B:D,2,FALSE)</f>
        <v>Y</v>
      </c>
      <c r="H115" s="4" t="str">
        <f>VLOOKUP(B115,[1]secreted!B:D,3,FALSE)</f>
        <v>https://www.science.org/doi/10.1126/scisignal.aaz0274?url_ver=Z39.88-2003&amp;rfr_id=ori:rid:crossref.org&amp;rfr_dat=cr_pub%20%200pubmed</v>
      </c>
    </row>
    <row r="116" spans="1:8" x14ac:dyDescent="0.45">
      <c r="A116" s="4" t="s">
        <v>225</v>
      </c>
      <c r="B116" s="4" t="s">
        <v>226</v>
      </c>
      <c r="C116" s="5"/>
      <c r="D116" s="4"/>
      <c r="E116" s="5"/>
      <c r="F116" s="4"/>
      <c r="G116" s="5" t="str">
        <f>VLOOKUP(B116,[1]secreted!B:D,2,FALSE)</f>
        <v>Y</v>
      </c>
      <c r="H116" s="4" t="str">
        <f>VLOOKUP(B116,[1]secreted!B:D,3,FALSE)</f>
        <v>https://www.science.org/doi/10.1126/scisignal.aaz0274?url_ver=Z39.88-2003&amp;rfr_id=ori:rid:crossref.org&amp;rfr_dat=cr_pub%20%200pubmed</v>
      </c>
    </row>
    <row r="117" spans="1:8" x14ac:dyDescent="0.45">
      <c r="A117" s="4" t="s">
        <v>227</v>
      </c>
      <c r="B117" s="4" t="s">
        <v>228</v>
      </c>
      <c r="C117" s="5"/>
      <c r="D117" s="4"/>
      <c r="E117" s="5"/>
      <c r="F117" s="4"/>
      <c r="G117" s="5" t="str">
        <f>VLOOKUP(B117,[1]secreted!B:D,2,FALSE)</f>
        <v>Y</v>
      </c>
      <c r="H117" s="4" t="str">
        <f>VLOOKUP(B117,[1]secreted!B:D,3,FALSE)</f>
        <v>https://www.science.org/doi/10.1126/scisignal.aaz0274?url_ver=Z39.88-2003&amp;rfr_id=ori:rid:crossref.org&amp;rfr_dat=cr_pub%20%200pubmed</v>
      </c>
    </row>
    <row r="118" spans="1:8" x14ac:dyDescent="0.45">
      <c r="A118" s="4" t="s">
        <v>229</v>
      </c>
      <c r="B118" s="4" t="s">
        <v>230</v>
      </c>
      <c r="C118" s="5"/>
      <c r="D118" s="4"/>
      <c r="E118" s="5"/>
      <c r="F118" s="4"/>
      <c r="G118" s="5" t="str">
        <f>VLOOKUP(B118,[1]secreted!B:D,2,FALSE)</f>
        <v>Y</v>
      </c>
      <c r="H118" s="4" t="str">
        <f>VLOOKUP(B118,[1]secreted!B:D,3,FALSE)</f>
        <v>https://www.science.org/doi/10.1126/scisignal.aaz0274?url_ver=Z39.88-2003&amp;rfr_id=ori:rid:crossref.org&amp;rfr_dat=cr_pub%20%200pubmed</v>
      </c>
    </row>
    <row r="119" spans="1:8" x14ac:dyDescent="0.45">
      <c r="A119" s="4" t="s">
        <v>231</v>
      </c>
      <c r="B119" s="4" t="s">
        <v>232</v>
      </c>
      <c r="C119" s="5"/>
      <c r="D119" s="4"/>
      <c r="E119" s="5"/>
      <c r="F119" s="4"/>
      <c r="G119" s="5" t="str">
        <f>VLOOKUP(B119,[1]secreted!B:D,2,FALSE)</f>
        <v>Y</v>
      </c>
      <c r="H119" s="4" t="str">
        <f>VLOOKUP(B119,[1]secreted!B:D,3,FALSE)</f>
        <v>https://europepmc.org/article/pmc/3795223</v>
      </c>
    </row>
    <row r="120" spans="1:8" x14ac:dyDescent="0.45">
      <c r="A120" s="4" t="s">
        <v>233</v>
      </c>
      <c r="B120" s="4" t="s">
        <v>234</v>
      </c>
      <c r="C120" s="5"/>
      <c r="D120" s="4"/>
      <c r="E120" s="5"/>
      <c r="F120" s="4"/>
      <c r="G120" s="5" t="str">
        <f>VLOOKUP(B120,[1]secreted!B:D,2,FALSE)</f>
        <v>Y</v>
      </c>
      <c r="H120" s="4" t="str">
        <f>VLOOKUP(B120,[1]secreted!B:D,3,FALSE)</f>
        <v>https://europepmc.org/article/pmc/3795223</v>
      </c>
    </row>
    <row r="121" spans="1:8" x14ac:dyDescent="0.45">
      <c r="A121" s="4" t="s">
        <v>235</v>
      </c>
      <c r="B121" s="4" t="s">
        <v>236</v>
      </c>
      <c r="C121" s="5"/>
      <c r="D121" s="4"/>
      <c r="E121" s="5"/>
      <c r="F121" s="4"/>
      <c r="G121" s="5" t="str">
        <f>VLOOKUP(B121,[1]secreted!B:D,2,FALSE)</f>
        <v>Y</v>
      </c>
      <c r="H121" s="4" t="str">
        <f>VLOOKUP(B121,[1]secreted!B:D,3,FALSE)</f>
        <v>DOI: 10.1681/ASN.2008040406</v>
      </c>
    </row>
    <row r="122" spans="1:8" x14ac:dyDescent="0.45">
      <c r="A122" s="4" t="s">
        <v>237</v>
      </c>
      <c r="B122" s="4" t="s">
        <v>238</v>
      </c>
      <c r="C122" s="5"/>
      <c r="D122" s="4"/>
      <c r="E122" s="5"/>
      <c r="F122" s="4"/>
      <c r="G122" s="5" t="str">
        <f>VLOOKUP(B122,[1]secreted!B:D,2,FALSE)</f>
        <v>Y</v>
      </c>
      <c r="H122" s="4" t="str">
        <f>VLOOKUP(B122,[1]secreted!B:D,3,FALSE)</f>
        <v>DOI: 10.1681/ASN.2008040406</v>
      </c>
    </row>
    <row r="123" spans="1:8" x14ac:dyDescent="0.45">
      <c r="A123" s="4" t="s">
        <v>239</v>
      </c>
      <c r="B123" s="4" t="s">
        <v>240</v>
      </c>
      <c r="C123" s="5"/>
      <c r="D123" s="4"/>
      <c r="E123" s="5"/>
      <c r="F123" s="4"/>
      <c r="G123" s="5" t="str">
        <f>VLOOKUP(B123,[1]secreted!B:D,2,FALSE)</f>
        <v>Y</v>
      </c>
      <c r="H123" s="4" t="str">
        <f>VLOOKUP(B123,[1]secreted!B:D,3,FALSE)</f>
        <v>https://www.science.org/doi/10.1126/scisignal.aaz0274?url_ver=Z39.88-2003&amp;rfr_id=ori:rid:crossref.org&amp;rfr_dat=cr_pub%20%200pubmed</v>
      </c>
    </row>
    <row r="124" spans="1:8" x14ac:dyDescent="0.45">
      <c r="A124" s="4" t="s">
        <v>241</v>
      </c>
      <c r="B124" s="4" t="s">
        <v>242</v>
      </c>
      <c r="C124" s="5"/>
      <c r="D124" s="4"/>
      <c r="E124" s="5"/>
      <c r="F124" s="4"/>
      <c r="G124" s="5" t="str">
        <f>VLOOKUP(B124,[1]secreted!B:D,2,FALSE)</f>
        <v>Y</v>
      </c>
      <c r="H124" s="4" t="str">
        <f>VLOOKUP(B124,[1]secreted!B:D,3,FALSE)</f>
        <v>DOI: 10.1681/ASN.2008040406</v>
      </c>
    </row>
    <row r="125" spans="1:8" x14ac:dyDescent="0.45">
      <c r="A125" s="4" t="s">
        <v>243</v>
      </c>
      <c r="B125" s="4" t="s">
        <v>244</v>
      </c>
      <c r="C125" s="5"/>
      <c r="D125" s="4"/>
      <c r="E125" s="5"/>
      <c r="F125" s="4"/>
      <c r="G125" s="5" t="str">
        <f>VLOOKUP(B125,[1]secreted!B:D,2,FALSE)</f>
        <v>Y</v>
      </c>
      <c r="H125" s="4" t="str">
        <f>VLOOKUP(B125,[1]secreted!B:D,3,FALSE)</f>
        <v>https://www.science.org/doi/10.1126/scisignal.aaz0274?url_ver=Z39.88-2003&amp;rfr_id=ori:rid:crossref.org&amp;rfr_dat=cr_pub%20%200pubmed</v>
      </c>
    </row>
    <row r="126" spans="1:8" x14ac:dyDescent="0.45">
      <c r="A126" s="4" t="s">
        <v>245</v>
      </c>
      <c r="B126" s="4" t="s">
        <v>246</v>
      </c>
      <c r="C126" s="5"/>
      <c r="D126" s="4"/>
      <c r="E126" s="5"/>
      <c r="F126" s="4"/>
      <c r="G126" s="5" t="str">
        <f>VLOOKUP(B126,[1]secreted!B:D,2,FALSE)</f>
        <v>Y</v>
      </c>
      <c r="H126" s="4" t="str">
        <f>VLOOKUP(B126,[1]secreted!B:D,3,FALSE)</f>
        <v>DOI: 10.1681/ASN.2008040406</v>
      </c>
    </row>
    <row r="127" spans="1:8" x14ac:dyDescent="0.45">
      <c r="A127" s="4" t="s">
        <v>247</v>
      </c>
      <c r="B127" s="4" t="s">
        <v>248</v>
      </c>
      <c r="C127" s="5"/>
      <c r="D127" s="4"/>
      <c r="E127" s="5"/>
      <c r="F127" s="4"/>
      <c r="G127" s="5" t="str">
        <f>VLOOKUP(B127,[1]secreted!B:D,2,FALSE)</f>
        <v>Y</v>
      </c>
      <c r="H127" s="4" t="str">
        <f>VLOOKUP(B127,[1]secreted!B:D,3,FALSE)</f>
        <v>https://www.science.org/doi/10.1126/scisignal.aaz0274?url_ver=Z39.88-2003&amp;rfr_id=ori:rid:crossref.org&amp;rfr_dat=cr_pub%20%200pubmed</v>
      </c>
    </row>
    <row r="128" spans="1:8" x14ac:dyDescent="0.45">
      <c r="A128" s="4" t="s">
        <v>249</v>
      </c>
      <c r="B128" s="4" t="s">
        <v>250</v>
      </c>
      <c r="C128" s="5"/>
      <c r="D128" s="4"/>
      <c r="E128" s="5"/>
      <c r="F128" s="4"/>
      <c r="G128" s="5" t="str">
        <f>VLOOKUP(B128,[1]secreted!B:D,2,FALSE)</f>
        <v>Y</v>
      </c>
      <c r="H128" s="4" t="str">
        <f>VLOOKUP(B128,[1]secreted!B:D,3,FALSE)</f>
        <v>https://europepmc.org/article/pmc/3795223</v>
      </c>
    </row>
    <row r="129" spans="1:8" x14ac:dyDescent="0.45">
      <c r="A129" s="4" t="s">
        <v>251</v>
      </c>
      <c r="B129" s="4" t="s">
        <v>252</v>
      </c>
      <c r="C129" s="5"/>
      <c r="D129" s="4"/>
      <c r="E129" s="5"/>
      <c r="F129" s="4"/>
      <c r="G129" s="5" t="str">
        <f>VLOOKUP(B129,[1]secreted!B:D,2,FALSE)</f>
        <v>Y</v>
      </c>
      <c r="H129" s="4" t="str">
        <f>VLOOKUP(B129,[1]secreted!B:D,3,FALSE)</f>
        <v>https://europepmc.org/article/pmc/3795223</v>
      </c>
    </row>
    <row r="130" spans="1:8" x14ac:dyDescent="0.45">
      <c r="A130" s="4" t="s">
        <v>253</v>
      </c>
      <c r="B130" s="4" t="s">
        <v>254</v>
      </c>
      <c r="C130" s="5"/>
      <c r="D130" s="4"/>
      <c r="E130" s="5"/>
      <c r="F130" s="4"/>
      <c r="G130" s="5" t="str">
        <f>VLOOKUP(B130,[1]secreted!B:D,2,FALSE)</f>
        <v>Y</v>
      </c>
      <c r="H130" s="4" t="str">
        <f>VLOOKUP(B130,[1]secreted!B:D,3,FALSE)</f>
        <v>https://www.science.org/doi/10.1126/scisignal.aaz0274?url_ver=Z39.88-2003&amp;rfr_id=ori:rid:crossref.org&amp;rfr_dat=cr_pub%20%200pubmed</v>
      </c>
    </row>
    <row r="131" spans="1:8" x14ac:dyDescent="0.45">
      <c r="A131" s="4" t="s">
        <v>255</v>
      </c>
      <c r="B131" s="4" t="s">
        <v>256</v>
      </c>
      <c r="C131" s="5"/>
      <c r="D131" s="4"/>
      <c r="E131" s="5"/>
      <c r="F131" s="4"/>
      <c r="G131" s="5" t="str">
        <f>VLOOKUP(B131,[1]secreted!B:D,2,FALSE)</f>
        <v>Y</v>
      </c>
      <c r="H131" s="4" t="str">
        <f>VLOOKUP(B131,[1]secreted!B:D,3,FALSE)</f>
        <v>https://www.science.org/doi/10.1126/scisignal.aaz0274?url_ver=Z39.88-2003&amp;rfr_id=ori:rid:crossref.org&amp;rfr_dat=cr_pub%20%200pubmed</v>
      </c>
    </row>
    <row r="132" spans="1:8" x14ac:dyDescent="0.45">
      <c r="A132" s="4" t="s">
        <v>257</v>
      </c>
      <c r="B132" s="4" t="s">
        <v>258</v>
      </c>
      <c r="C132" s="5"/>
      <c r="D132" s="4"/>
      <c r="E132" s="5"/>
      <c r="F132" s="4"/>
      <c r="G132" s="5" t="str">
        <f>VLOOKUP(B132,[1]secreted!B:D,2,FALSE)</f>
        <v>Y</v>
      </c>
      <c r="H132" s="4" t="str">
        <f>VLOOKUP(B132,[1]secreted!B:D,3,FALSE)</f>
        <v>https://www.science.org/doi/10.1126/scisignal.aaz0274?url_ver=Z39.88-2003&amp;rfr_id=ori:rid:crossref.org&amp;rfr_dat=cr_pub%20%200pubmed</v>
      </c>
    </row>
    <row r="133" spans="1:8" x14ac:dyDescent="0.45">
      <c r="A133" s="4" t="s">
        <v>259</v>
      </c>
      <c r="B133" s="4" t="s">
        <v>260</v>
      </c>
      <c r="C133" s="5"/>
      <c r="D133" s="4"/>
      <c r="E133" s="5"/>
      <c r="F133" s="4"/>
      <c r="G133" s="5" t="str">
        <f>VLOOKUP(B133,[1]secreted!B:D,2,FALSE)</f>
        <v>Y</v>
      </c>
      <c r="H133" s="4" t="str">
        <f>VLOOKUP(B133,[1]secreted!B:D,3,FALSE)</f>
        <v>https://www.science.org/doi/10.1126/scisignal.aaz0274?url_ver=Z39.88-2003&amp;rfr_id=ori:rid:crossref.org&amp;rfr_dat=cr_pub%20%200pubmed</v>
      </c>
    </row>
    <row r="134" spans="1:8" x14ac:dyDescent="0.45">
      <c r="A134" s="4" t="s">
        <v>261</v>
      </c>
      <c r="B134" s="4" t="s">
        <v>262</v>
      </c>
      <c r="C134" s="5"/>
      <c r="D134" s="4"/>
      <c r="E134" s="5"/>
      <c r="F134" s="4"/>
      <c r="G134" s="5" t="str">
        <f>VLOOKUP(B134,[1]secreted!B:D,2,FALSE)</f>
        <v>Y</v>
      </c>
      <c r="H134" s="4" t="str">
        <f>VLOOKUP(B134,[1]secreted!B:D,3,FALSE)</f>
        <v>https://www.science.org/doi/10.1126/scisignal.aaz0274?url_ver=Z39.88-2003&amp;rfr_id=ori:rid:crossref.org&amp;rfr_dat=cr_pub%20%200pubmed</v>
      </c>
    </row>
    <row r="135" spans="1:8" x14ac:dyDescent="0.45">
      <c r="A135" s="4" t="s">
        <v>263</v>
      </c>
      <c r="B135" s="4" t="s">
        <v>264</v>
      </c>
      <c r="C135" s="5"/>
      <c r="D135" s="4"/>
      <c r="E135" s="5"/>
      <c r="F135" s="4"/>
      <c r="G135" s="5" t="str">
        <f>VLOOKUP(B135,[1]secreted!B:D,2,FALSE)</f>
        <v>Y</v>
      </c>
      <c r="H135" s="4" t="str">
        <f>VLOOKUP(B135,[1]secreted!B:D,3,FALSE)</f>
        <v>https://www.science.org/doi/10.1126/scisignal.aaz0274?url_ver=Z39.88-2003&amp;rfr_id=ori:rid:crossref.org&amp;rfr_dat=cr_pub%20%200pubmed</v>
      </c>
    </row>
    <row r="136" spans="1:8" x14ac:dyDescent="0.45">
      <c r="A136" s="4" t="s">
        <v>265</v>
      </c>
      <c r="B136" s="4" t="s">
        <v>266</v>
      </c>
      <c r="C136" s="5"/>
      <c r="D136" s="4"/>
      <c r="E136" s="5"/>
      <c r="F136" s="4"/>
      <c r="G136" s="5" t="str">
        <f>VLOOKUP(B136,[1]secreted!B:D,2,FALSE)</f>
        <v>Y</v>
      </c>
      <c r="H136" s="4" t="str">
        <f>VLOOKUP(B136,[1]secreted!B:D,3,FALSE)</f>
        <v>https://www.science.org/doi/10.1126/scisignal.aaz0274?url_ver=Z39.88-2003&amp;rfr_id=ori:rid:crossref.org&amp;rfr_dat=cr_pub%20%200pubmed</v>
      </c>
    </row>
    <row r="137" spans="1:8" x14ac:dyDescent="0.45">
      <c r="A137" s="4" t="s">
        <v>267</v>
      </c>
      <c r="B137" s="4" t="s">
        <v>268</v>
      </c>
      <c r="C137" s="5"/>
      <c r="D137" s="4"/>
      <c r="E137" s="5"/>
      <c r="F137" s="4"/>
      <c r="G137" s="5" t="str">
        <f>VLOOKUP(B137,[1]secreted!B:D,2,FALSE)</f>
        <v>Y</v>
      </c>
      <c r="H137" s="4" t="str">
        <f>VLOOKUP(B137,[1]secreted!B:D,3,FALSE)</f>
        <v>https://www.science.org/doi/10.1126/scisignal.aaz0274?url_ver=Z39.88-2003&amp;rfr_id=ori:rid:crossref.org&amp;rfr_dat=cr_pub%20%200pubmed</v>
      </c>
    </row>
    <row r="138" spans="1:8" x14ac:dyDescent="0.45">
      <c r="A138" s="4" t="s">
        <v>269</v>
      </c>
      <c r="B138" s="4" t="s">
        <v>270</v>
      </c>
      <c r="C138" s="5"/>
      <c r="D138" s="4"/>
      <c r="E138" s="5"/>
      <c r="F138" s="4"/>
      <c r="G138" s="5" t="str">
        <f>VLOOKUP(B138,[1]secreted!B:D,2,FALSE)</f>
        <v>Y</v>
      </c>
      <c r="H138" s="4" t="str">
        <f>VLOOKUP(B138,[1]secreted!B:D,3,FALSE)</f>
        <v>https://www.frontiersin.org/articles/10.3389/fcell.2019.00299/full</v>
      </c>
    </row>
    <row r="139" spans="1:8" x14ac:dyDescent="0.45">
      <c r="A139" s="4" t="s">
        <v>271</v>
      </c>
      <c r="B139" s="4" t="s">
        <v>272</v>
      </c>
      <c r="C139" s="5"/>
      <c r="D139" s="4"/>
      <c r="E139" s="5"/>
      <c r="F139" s="4"/>
      <c r="G139" s="5" t="str">
        <f>VLOOKUP(B139,[1]secreted!B:D,2,FALSE)</f>
        <v>Y</v>
      </c>
      <c r="H139" s="4" t="str">
        <f>VLOOKUP(B139,[1]secreted!B:D,3,FALSE)</f>
        <v>https://www.science.org/doi/10.1126/scisignal.aaz0274?url_ver=Z39.88-2003&amp;rfr_id=ori:rid:crossref.org&amp;rfr_dat=cr_pub%20%200pubmed</v>
      </c>
    </row>
    <row r="140" spans="1:8" x14ac:dyDescent="0.45">
      <c r="A140" s="4" t="s">
        <v>273</v>
      </c>
      <c r="B140" s="4" t="s">
        <v>274</v>
      </c>
      <c r="C140" s="5"/>
      <c r="D140" s="4"/>
      <c r="E140" s="5"/>
      <c r="F140" s="4"/>
      <c r="G140" s="5" t="str">
        <f>VLOOKUP(B140,[1]secreted!B:D,2,FALSE)</f>
        <v>Y</v>
      </c>
      <c r="H140" s="4" t="str">
        <f>VLOOKUP(B140,[1]secreted!B:D,3,FALSE)</f>
        <v>https://www.science.org/doi/10.1126/scisignal.aaz0274?url_ver=Z39.88-2003&amp;rfr_id=ori:rid:crossref.org&amp;rfr_dat=cr_pub%20%200pubmed</v>
      </c>
    </row>
    <row r="141" spans="1:8" x14ac:dyDescent="0.45">
      <c r="A141" s="4" t="s">
        <v>275</v>
      </c>
      <c r="B141" s="4" t="s">
        <v>276</v>
      </c>
      <c r="C141" s="5"/>
      <c r="D141" s="4"/>
      <c r="E141" s="5"/>
      <c r="F141" s="4"/>
      <c r="G141" s="5" t="str">
        <f>VLOOKUP(B141,[1]secreted!B:D,2,FALSE)</f>
        <v>Y</v>
      </c>
      <c r="H141" s="4" t="str">
        <f>VLOOKUP(B141,[1]secreted!B:D,3,FALSE)</f>
        <v>PMCID: PMC8903615</v>
      </c>
    </row>
    <row r="142" spans="1:8" x14ac:dyDescent="0.45">
      <c r="A142" s="4" t="s">
        <v>277</v>
      </c>
      <c r="B142" s="4" t="s">
        <v>278</v>
      </c>
      <c r="C142" s="5"/>
      <c r="D142" s="4"/>
      <c r="E142" s="5"/>
      <c r="F142" s="4"/>
      <c r="G142" s="5" t="str">
        <f>VLOOKUP(B142,[1]secreted!B:D,2,FALSE)</f>
        <v>Y</v>
      </c>
      <c r="H142" s="4" t="str">
        <f>VLOOKUP(B142,[1]secreted!B:D,3,FALSE)</f>
        <v>https://www.science.org/doi/10.1126/scisignal.aaz0274?url_ver=Z39.88-2003&amp;rfr_id=ori:rid:crossref.org&amp;rfr_dat=cr_pub%20%200pubmed</v>
      </c>
    </row>
    <row r="143" spans="1:8" x14ac:dyDescent="0.45">
      <c r="A143" s="4" t="s">
        <v>279</v>
      </c>
      <c r="B143" s="4" t="s">
        <v>280</v>
      </c>
      <c r="C143" s="5"/>
      <c r="D143" s="4"/>
      <c r="E143" s="5"/>
      <c r="F143" s="4"/>
      <c r="G143" s="5" t="str">
        <f>VLOOKUP(B143,[1]secreted!B:D,2,FALSE)</f>
        <v>Y</v>
      </c>
      <c r="H143" s="4" t="str">
        <f>VLOOKUP(B143,[1]secreted!B:D,3,FALSE)</f>
        <v>https://www.science.org/doi/10.1126/scisignal.aaz0274?url_ver=Z39.88-2003&amp;rfr_id=ori:rid:crossref.org&amp;rfr_dat=cr_pub%20%200pubmed</v>
      </c>
    </row>
    <row r="144" spans="1:8" x14ac:dyDescent="0.45">
      <c r="A144" s="4" t="s">
        <v>281</v>
      </c>
      <c r="B144" s="4" t="s">
        <v>282</v>
      </c>
      <c r="C144" s="5"/>
      <c r="D144" s="4"/>
      <c r="E144" s="5"/>
      <c r="F144" s="4"/>
      <c r="G144" s="5" t="str">
        <f>VLOOKUP(B144,[1]secreted!B:D,2,FALSE)</f>
        <v>Y</v>
      </c>
      <c r="H144" s="4" t="str">
        <f>VLOOKUP(B144,[1]secreted!B:D,3,FALSE)</f>
        <v>https://www.science.org/doi/10.1126/scisignal.aaz0274?url_ver=Z39.88-2003&amp;rfr_id=ori:rid:crossref.org&amp;rfr_dat=cr_pub%20%200pubmed</v>
      </c>
    </row>
    <row r="145" spans="1:8" x14ac:dyDescent="0.45">
      <c r="A145" s="8" t="s">
        <v>963</v>
      </c>
      <c r="C145" s="6"/>
      <c r="E145" s="6"/>
      <c r="G145" s="6"/>
    </row>
    <row r="146" spans="1:8" x14ac:dyDescent="0.45">
      <c r="A146" s="1" t="s">
        <v>960</v>
      </c>
      <c r="B146" s="2" t="s">
        <v>0</v>
      </c>
      <c r="C146" s="3" t="s">
        <v>961</v>
      </c>
      <c r="D146" s="2" t="s">
        <v>1</v>
      </c>
      <c r="E146" s="3" t="s">
        <v>2</v>
      </c>
      <c r="F146" s="2" t="s">
        <v>1</v>
      </c>
      <c r="G146" s="3" t="s">
        <v>3</v>
      </c>
      <c r="H146" s="2" t="s">
        <v>1</v>
      </c>
    </row>
    <row r="147" spans="1:8" x14ac:dyDescent="0.45">
      <c r="A147" s="4" t="s">
        <v>283</v>
      </c>
      <c r="B147" s="4" t="s">
        <v>284</v>
      </c>
      <c r="C147" s="5"/>
      <c r="D147" s="4"/>
      <c r="E147" s="5"/>
      <c r="F147" s="4"/>
      <c r="G147" s="5" t="str">
        <f>VLOOKUP(B147,[1]secreted!B:D,2,FALSE)</f>
        <v>Y</v>
      </c>
      <c r="H147" s="4" t="str">
        <f>VLOOKUP(B147,[1]secreted!B:D,3,FALSE)</f>
        <v>https://www.science.org/doi/10.1126/scisignal.aaz0274?url_ver=Z39.88-2003&amp;rfr_id=ori:rid:crossref.org&amp;rfr_dat=cr_pub%20%200pubmed</v>
      </c>
    </row>
    <row r="148" spans="1:8" x14ac:dyDescent="0.45">
      <c r="A148" s="4" t="s">
        <v>285</v>
      </c>
      <c r="B148" s="4" t="s">
        <v>286</v>
      </c>
      <c r="C148" s="5"/>
      <c r="D148" s="4"/>
      <c r="E148" s="5"/>
      <c r="F148" s="4"/>
      <c r="G148" s="5" t="str">
        <f>VLOOKUP(B148,[1]secreted!B:D,2,FALSE)</f>
        <v>Y</v>
      </c>
      <c r="H148" s="4" t="str">
        <f>VLOOKUP(B148,[1]secreted!B:D,3,FALSE)</f>
        <v>PMCID: PMC8903615</v>
      </c>
    </row>
    <row r="149" spans="1:8" x14ac:dyDescent="0.45">
      <c r="A149" s="4" t="s">
        <v>287</v>
      </c>
      <c r="B149" s="4" t="s">
        <v>288</v>
      </c>
      <c r="C149" s="5"/>
      <c r="D149" s="4"/>
      <c r="E149" s="5"/>
      <c r="F149" s="4"/>
      <c r="G149" s="5" t="str">
        <f>VLOOKUP(B149,[1]secreted!B:D,2,FALSE)</f>
        <v>Y</v>
      </c>
      <c r="H149" s="4" t="str">
        <f>VLOOKUP(B149,[1]secreted!B:D,3,FALSE)</f>
        <v>https://www.frontiersin.org/articles/10.3389/fcell.2019.00299/full</v>
      </c>
    </row>
    <row r="150" spans="1:8" x14ac:dyDescent="0.45">
      <c r="A150" s="4" t="s">
        <v>289</v>
      </c>
      <c r="B150" s="4" t="s">
        <v>290</v>
      </c>
      <c r="C150" s="5"/>
      <c r="D150" s="4"/>
      <c r="E150" s="5"/>
      <c r="F150" s="4"/>
      <c r="G150" s="5" t="str">
        <f>VLOOKUP(B150,[1]secreted!B:D,2,FALSE)</f>
        <v>Y</v>
      </c>
      <c r="H150" s="4" t="str">
        <f>VLOOKUP(B150,[1]secreted!B:D,3,FALSE)</f>
        <v>PMCID: PMC8903615</v>
      </c>
    </row>
    <row r="151" spans="1:8" x14ac:dyDescent="0.45">
      <c r="A151" s="4" t="s">
        <v>291</v>
      </c>
      <c r="B151" s="4" t="s">
        <v>292</v>
      </c>
      <c r="C151" s="5"/>
      <c r="D151" s="4"/>
      <c r="E151" s="5"/>
      <c r="F151" s="4"/>
      <c r="G151" s="5" t="str">
        <f>VLOOKUP(B151,[1]secreted!B:D,2,FALSE)</f>
        <v>Y</v>
      </c>
      <c r="H151" s="4" t="str">
        <f>VLOOKUP(B151,[1]secreted!B:D,3,FALSE)</f>
        <v>https://www.science.org/doi/10.1126/scisignal.aaz0274?url_ver=Z39.88-2003&amp;rfr_id=ori:rid:crossref.org&amp;rfr_dat=cr_pub%20%200pubmed</v>
      </c>
    </row>
    <row r="152" spans="1:8" x14ac:dyDescent="0.45">
      <c r="A152" s="4" t="s">
        <v>293</v>
      </c>
      <c r="B152" s="4" t="s">
        <v>294</v>
      </c>
      <c r="C152" s="5"/>
      <c r="D152" s="4"/>
      <c r="E152" s="5"/>
      <c r="F152" s="4"/>
      <c r="G152" s="5" t="str">
        <f>VLOOKUP(B152,[1]secreted!B:D,2,FALSE)</f>
        <v>Y</v>
      </c>
      <c r="H152" s="4" t="str">
        <f>VLOOKUP(B152,[1]secreted!B:D,3,FALSE)</f>
        <v>https://www.science.org/doi/10.1126/scisignal.aaz0274?url_ver=Z39.88-2003&amp;rfr_id=ori:rid:crossref.org&amp;rfr_dat=cr_pub%20%200pubmed</v>
      </c>
    </row>
    <row r="153" spans="1:8" x14ac:dyDescent="0.45">
      <c r="A153" s="4" t="s">
        <v>295</v>
      </c>
      <c r="B153" s="4" t="s">
        <v>296</v>
      </c>
      <c r="C153" s="5"/>
      <c r="D153" s="4"/>
      <c r="E153" s="5"/>
      <c r="F153" s="4"/>
      <c r="G153" s="5" t="str">
        <f>VLOOKUP(B153,[1]secreted!B:D,2,FALSE)</f>
        <v>Y</v>
      </c>
      <c r="H153" s="4" t="str">
        <f>VLOOKUP(B153,[1]secreted!B:D,3,FALSE)</f>
        <v>https://www.science.org/doi/10.1126/scisignal.aaz0274?url_ver=Z39.88-2003&amp;rfr_id=ori:rid:crossref.org&amp;rfr_dat=cr_pub%20%200pubmed</v>
      </c>
    </row>
    <row r="154" spans="1:8" x14ac:dyDescent="0.45">
      <c r="A154" s="4" t="s">
        <v>297</v>
      </c>
      <c r="B154" s="4" t="s">
        <v>298</v>
      </c>
      <c r="C154" s="5"/>
      <c r="D154" s="4"/>
      <c r="E154" s="5"/>
      <c r="F154" s="4"/>
      <c r="G154" s="5" t="str">
        <f>VLOOKUP(B154,[1]secreted!B:D,2,FALSE)</f>
        <v>Y</v>
      </c>
      <c r="H154" s="4" t="str">
        <f>VLOOKUP(B154,[1]secreted!B:D,3,FALSE)</f>
        <v>https://www.science.org/doi/10.1126/scisignal.aaz0274?url_ver=Z39.88-2003&amp;rfr_id=ori:rid:crossref.org&amp;rfr_dat=cr_pub%20%200pubmed</v>
      </c>
    </row>
    <row r="155" spans="1:8" x14ac:dyDescent="0.45">
      <c r="A155" s="4" t="s">
        <v>299</v>
      </c>
      <c r="B155" s="4" t="s">
        <v>300</v>
      </c>
      <c r="C155" s="5"/>
      <c r="D155" s="4"/>
      <c r="E155" s="5"/>
      <c r="F155" s="4"/>
      <c r="G155" s="5" t="str">
        <f>VLOOKUP(B155,[1]secreted!B:D,2,FALSE)</f>
        <v>Y</v>
      </c>
      <c r="H155" s="4" t="str">
        <f>VLOOKUP(B155,[1]secreted!B:D,3,FALSE)</f>
        <v>https://www.science.org/doi/10.1126/scisignal.aaz0274?url_ver=Z39.88-2003&amp;rfr_id=ori:rid:crossref.org&amp;rfr_dat=cr_pub%20%200pubmed</v>
      </c>
    </row>
    <row r="156" spans="1:8" x14ac:dyDescent="0.45">
      <c r="A156" s="4" t="s">
        <v>301</v>
      </c>
      <c r="B156" s="4" t="s">
        <v>302</v>
      </c>
      <c r="C156" s="5"/>
      <c r="D156" s="4"/>
      <c r="E156" s="5"/>
      <c r="F156" s="4"/>
      <c r="G156" s="5" t="str">
        <f>VLOOKUP(B156,[1]secreted!B:D,2,FALSE)</f>
        <v>Y</v>
      </c>
      <c r="H156" s="4" t="str">
        <f>VLOOKUP(B156,[1]secreted!B:D,3,FALSE)</f>
        <v>https://europepmc.org/article/pmc/3795223</v>
      </c>
    </row>
    <row r="157" spans="1:8" x14ac:dyDescent="0.45">
      <c r="A157" s="4" t="s">
        <v>303</v>
      </c>
      <c r="B157" s="4" t="s">
        <v>304</v>
      </c>
      <c r="C157" s="5"/>
      <c r="D157" s="4"/>
      <c r="E157" s="5"/>
      <c r="F157" s="4"/>
      <c r="G157" s="5" t="str">
        <f>VLOOKUP(B157,[1]secreted!B:D,2,FALSE)</f>
        <v>Y</v>
      </c>
      <c r="H157" s="4" t="str">
        <f>VLOOKUP(B157,[1]secreted!B:D,3,FALSE)</f>
        <v>https://www.science.org/doi/10.1126/scisignal.aaz0274?url_ver=Z39.88-2003&amp;rfr_id=ori:rid:crossref.org&amp;rfr_dat=cr_pub%20%200pubmed</v>
      </c>
    </row>
    <row r="158" spans="1:8" x14ac:dyDescent="0.45">
      <c r="A158" s="4" t="s">
        <v>305</v>
      </c>
      <c r="B158" s="4" t="s">
        <v>306</v>
      </c>
      <c r="C158" s="5"/>
      <c r="D158" s="4"/>
      <c r="E158" s="5"/>
      <c r="F158" s="4"/>
      <c r="G158" s="5" t="str">
        <f>VLOOKUP(B158,[1]secreted!B:D,2,FALSE)</f>
        <v>Y</v>
      </c>
      <c r="H158" s="4" t="str">
        <f>VLOOKUP(B158,[1]secreted!B:D,3,FALSE)</f>
        <v>https://www.science.org/doi/10.1126/scisignal.aaz0274?url_ver=Z39.88-2003&amp;rfr_id=ori:rid:crossref.org&amp;rfr_dat=cr_pub%20%200pubmed</v>
      </c>
    </row>
    <row r="159" spans="1:8" x14ac:dyDescent="0.45">
      <c r="A159" s="4" t="s">
        <v>307</v>
      </c>
      <c r="B159" s="4" t="s">
        <v>308</v>
      </c>
      <c r="C159" s="5"/>
      <c r="D159" s="4"/>
      <c r="E159" s="5"/>
      <c r="F159" s="4"/>
      <c r="G159" s="5" t="str">
        <f>VLOOKUP(B159,[1]secreted!B:D,2,FALSE)</f>
        <v>Y</v>
      </c>
      <c r="H159" s="4" t="str">
        <f>VLOOKUP(B159,[1]secreted!B:D,3,FALSE)</f>
        <v>https://www.science.org/doi/10.1126/scisignal.aaz0274?url_ver=Z39.88-2003&amp;rfr_id=ori:rid:crossref.org&amp;rfr_dat=cr_pub%20%200pubmed</v>
      </c>
    </row>
    <row r="160" spans="1:8" x14ac:dyDescent="0.45">
      <c r="A160" s="4" t="s">
        <v>309</v>
      </c>
      <c r="B160" s="4" t="s">
        <v>310</v>
      </c>
      <c r="C160" s="5"/>
      <c r="D160" s="4"/>
      <c r="E160" s="5"/>
      <c r="F160" s="4"/>
      <c r="G160" s="5" t="str">
        <f>VLOOKUP(B160,[1]secreted!B:D,2,FALSE)</f>
        <v>Y</v>
      </c>
      <c r="H160" s="4" t="str">
        <f>VLOOKUP(B160,[1]secreted!B:D,3,FALSE)</f>
        <v>https://www.science.org/doi/10.1126/scisignal.aaz0274?url_ver=Z39.88-2003&amp;rfr_id=ori:rid:crossref.org&amp;rfr_dat=cr_pub%20%200pubmed</v>
      </c>
    </row>
    <row r="161" spans="1:8" x14ac:dyDescent="0.45">
      <c r="A161" s="4" t="s">
        <v>311</v>
      </c>
      <c r="B161" s="4" t="s">
        <v>312</v>
      </c>
      <c r="C161" s="5"/>
      <c r="D161" s="4"/>
      <c r="E161" s="5"/>
      <c r="F161" s="4"/>
      <c r="G161" s="5" t="str">
        <f>VLOOKUP(B161,[1]secreted!B:D,2,FALSE)</f>
        <v>Y</v>
      </c>
      <c r="H161" s="4" t="str">
        <f>VLOOKUP(B161,[1]secreted!B:D,3,FALSE)</f>
        <v>https://www.science.org/doi/10.1126/scisignal.aaz0274?url_ver=Z39.88-2003&amp;rfr_id=ori:rid:crossref.org&amp;rfr_dat=cr_pub%20%200pubmed</v>
      </c>
    </row>
    <row r="162" spans="1:8" x14ac:dyDescent="0.45">
      <c r="A162" s="4" t="s">
        <v>313</v>
      </c>
      <c r="B162" s="4" t="s">
        <v>314</v>
      </c>
      <c r="C162" s="5"/>
      <c r="D162" s="4"/>
      <c r="E162" s="5"/>
      <c r="F162" s="4"/>
      <c r="G162" s="5" t="str">
        <f>VLOOKUP(B162,[1]secreted!B:D,2,FALSE)</f>
        <v>Y</v>
      </c>
      <c r="H162" s="4" t="str">
        <f>VLOOKUP(B162,[1]secreted!B:D,3,FALSE)</f>
        <v>https://www.science.org/doi/10.1126/scisignal.aaz0274?url_ver=Z39.88-2003&amp;rfr_id=ori:rid:crossref.org&amp;rfr_dat=cr_pub%20%200pubmed</v>
      </c>
    </row>
    <row r="163" spans="1:8" x14ac:dyDescent="0.45">
      <c r="A163" s="4" t="s">
        <v>315</v>
      </c>
      <c r="B163" s="4" t="s">
        <v>316</v>
      </c>
      <c r="C163" s="5"/>
      <c r="D163" s="4"/>
      <c r="E163" s="5"/>
      <c r="F163" s="4"/>
      <c r="G163" s="5" t="str">
        <f>VLOOKUP(B163,[1]secreted!B:D,2,FALSE)</f>
        <v>Y</v>
      </c>
      <c r="H163" s="4" t="str">
        <f>VLOOKUP(B163,[1]secreted!B:D,3,FALSE)</f>
        <v>https://www.science.org/doi/10.1126/scisignal.aaz0274?url_ver=Z39.88-2003&amp;rfr_id=ori:rid:crossref.org&amp;rfr_dat=cr_pub%20%200pubmed</v>
      </c>
    </row>
    <row r="164" spans="1:8" x14ac:dyDescent="0.45">
      <c r="A164" s="4" t="s">
        <v>317</v>
      </c>
      <c r="B164" s="4" t="s">
        <v>318</v>
      </c>
      <c r="C164" s="5"/>
      <c r="D164" s="4"/>
      <c r="E164" s="5"/>
      <c r="F164" s="4"/>
      <c r="G164" s="5" t="str">
        <f>VLOOKUP(B164,[1]secreted!B:D,2,FALSE)</f>
        <v>Y</v>
      </c>
      <c r="H164" s="4" t="str">
        <f>VLOOKUP(B164,[1]secreted!B:D,3,FALSE)</f>
        <v>https://www.science.org/doi/10.1126/scisignal.aaz0274?url_ver=Z39.88-2003&amp;rfr_id=ori:rid:crossref.org&amp;rfr_dat=cr_pub%20%200pubmed</v>
      </c>
    </row>
    <row r="165" spans="1:8" x14ac:dyDescent="0.45">
      <c r="A165" s="4" t="s">
        <v>319</v>
      </c>
      <c r="B165" s="4" t="s">
        <v>320</v>
      </c>
      <c r="C165" s="5"/>
      <c r="D165" s="4"/>
      <c r="E165" s="5"/>
      <c r="F165" s="4"/>
      <c r="G165" s="5" t="str">
        <f>VLOOKUP(B165,[1]secreted!B:D,2,FALSE)</f>
        <v>Y</v>
      </c>
      <c r="H165" s="4" t="str">
        <f>VLOOKUP(B165,[1]secreted!B:D,3,FALSE)</f>
        <v>https://www.science.org/doi/10.1126/scisignal.aaz0274?url_ver=Z39.88-2003&amp;rfr_id=ori:rid:crossref.org&amp;rfr_dat=cr_pub%20%200pubmed</v>
      </c>
    </row>
    <row r="166" spans="1:8" x14ac:dyDescent="0.45">
      <c r="A166" s="4" t="s">
        <v>321</v>
      </c>
      <c r="B166" s="4" t="s">
        <v>322</v>
      </c>
      <c r="C166" s="5"/>
      <c r="D166" s="4"/>
      <c r="E166" s="5"/>
      <c r="F166" s="4"/>
      <c r="G166" s="5" t="str">
        <f>VLOOKUP(B166,[1]secreted!B:D,2,FALSE)</f>
        <v>Y</v>
      </c>
      <c r="H166" s="4" t="str">
        <f>VLOOKUP(B166,[1]secreted!B:D,3,FALSE)</f>
        <v>https://www.science.org/doi/10.1126/scisignal.aaz0274?url_ver=Z39.88-2003&amp;rfr_id=ori:rid:crossref.org&amp;rfr_dat=cr_pub%20%200pubmed</v>
      </c>
    </row>
    <row r="167" spans="1:8" x14ac:dyDescent="0.45">
      <c r="A167" s="4" t="s">
        <v>323</v>
      </c>
      <c r="B167" s="4" t="s">
        <v>324</v>
      </c>
      <c r="C167" s="5"/>
      <c r="D167" s="4"/>
      <c r="E167" s="5"/>
      <c r="F167" s="4"/>
      <c r="G167" s="5" t="str">
        <f>VLOOKUP(B167,[1]secreted!B:D,2,FALSE)</f>
        <v>Y</v>
      </c>
      <c r="H167" s="4" t="str">
        <f>VLOOKUP(B167,[1]secreted!B:D,3,FALSE)</f>
        <v>https://www.frontiersin.org/articles/10.3389/fcell.2019.00299/full</v>
      </c>
    </row>
    <row r="168" spans="1:8" x14ac:dyDescent="0.45">
      <c r="A168" s="4" t="s">
        <v>325</v>
      </c>
      <c r="B168" s="4" t="s">
        <v>326</v>
      </c>
      <c r="C168" s="5"/>
      <c r="D168" s="4"/>
      <c r="E168" s="5"/>
      <c r="F168" s="4"/>
      <c r="G168" s="5" t="str">
        <f>VLOOKUP(B168,[1]secreted!B:D,2,FALSE)</f>
        <v>Y</v>
      </c>
      <c r="H168" s="4" t="str">
        <f>VLOOKUP(B168,[1]secreted!B:D,3,FALSE)</f>
        <v>https://www.science.org/doi/10.1126/scisignal.aaz0274?url_ver=Z39.88-2003&amp;rfr_id=ori:rid:crossref.org&amp;rfr_dat=cr_pub%20%200pubmed</v>
      </c>
    </row>
    <row r="169" spans="1:8" x14ac:dyDescent="0.45">
      <c r="A169" s="4" t="s">
        <v>327</v>
      </c>
      <c r="B169" s="4" t="s">
        <v>328</v>
      </c>
      <c r="C169" s="5"/>
      <c r="D169" s="4"/>
      <c r="E169" s="5"/>
      <c r="F169" s="4"/>
      <c r="G169" s="5" t="str">
        <f>VLOOKUP(B169,[1]secreted!B:D,2,FALSE)</f>
        <v>Y</v>
      </c>
      <c r="H169" s="4" t="str">
        <f>VLOOKUP(B169,[1]secreted!B:D,3,FALSE)</f>
        <v>https://www.science.org/doi/10.1126/scisignal.aaz0274?url_ver=Z39.88-2003&amp;rfr_id=ori:rid:crossref.org&amp;rfr_dat=cr_pub%20%200pubmed</v>
      </c>
    </row>
    <row r="170" spans="1:8" x14ac:dyDescent="0.45">
      <c r="A170" s="4" t="s">
        <v>329</v>
      </c>
      <c r="B170" s="4" t="s">
        <v>330</v>
      </c>
      <c r="C170" s="5"/>
      <c r="D170" s="4"/>
      <c r="E170" s="5"/>
      <c r="F170" s="4"/>
      <c r="G170" s="5" t="str">
        <f>VLOOKUP(B170,[1]secreted!B:D,2,FALSE)</f>
        <v>Y</v>
      </c>
      <c r="H170" s="4" t="str">
        <f>VLOOKUP(B170,[1]secreted!B:D,3,FALSE)</f>
        <v>https://www.science.org/doi/10.1126/scisignal.aaz0274?url_ver=Z39.88-2003&amp;rfr_id=ori:rid:crossref.org&amp;rfr_dat=cr_pub%20%200pubmed</v>
      </c>
    </row>
    <row r="171" spans="1:8" x14ac:dyDescent="0.45">
      <c r="A171" s="4" t="s">
        <v>331</v>
      </c>
      <c r="B171" s="4" t="s">
        <v>332</v>
      </c>
      <c r="C171" s="5"/>
      <c r="D171" s="4"/>
      <c r="E171" s="5"/>
      <c r="F171" s="4"/>
      <c r="G171" s="5" t="str">
        <f>VLOOKUP(B171,[1]secreted!B:D,2,FALSE)</f>
        <v>Y</v>
      </c>
      <c r="H171" s="4" t="str">
        <f>VLOOKUP(B171,[1]secreted!B:D,3,FALSE)</f>
        <v>https://www.science.org/doi/10.1126/scisignal.aaz0274?url_ver=Z39.88-2003&amp;rfr_id=ori:rid:crossref.org&amp;rfr_dat=cr_pub%20%200pubmed</v>
      </c>
    </row>
    <row r="172" spans="1:8" x14ac:dyDescent="0.45">
      <c r="A172" s="4" t="s">
        <v>333</v>
      </c>
      <c r="B172" s="4" t="s">
        <v>334</v>
      </c>
      <c r="C172" s="5"/>
      <c r="D172" s="4"/>
      <c r="E172" s="5"/>
      <c r="F172" s="4"/>
      <c r="G172" s="5" t="str">
        <f>VLOOKUP(B172,[1]secreted!B:D,2,FALSE)</f>
        <v>Y</v>
      </c>
      <c r="H172" s="4" t="str">
        <f>VLOOKUP(B172,[1]secreted!B:D,3,FALSE)</f>
        <v>https://www.science.org/doi/10.1126/scisignal.aaz0274?url_ver=Z39.88-2003&amp;rfr_id=ori:rid:crossref.org&amp;rfr_dat=cr_pub%20%200pubmed</v>
      </c>
    </row>
    <row r="173" spans="1:8" x14ac:dyDescent="0.45">
      <c r="A173" s="4" t="s">
        <v>335</v>
      </c>
      <c r="B173" s="4" t="s">
        <v>336</v>
      </c>
      <c r="C173" s="5"/>
      <c r="D173" s="4"/>
      <c r="E173" s="5"/>
      <c r="F173" s="4"/>
      <c r="G173" s="5" t="str">
        <f>VLOOKUP(B173,[1]secreted!B:D,2,FALSE)</f>
        <v>Y</v>
      </c>
      <c r="H173" s="4" t="str">
        <f>VLOOKUP(B173,[1]secreted!B:D,3,FALSE)</f>
        <v>https://www.science.org/doi/10.1126/scisignal.aaz0274?url_ver=Z39.88-2003&amp;rfr_id=ori:rid:crossref.org&amp;rfr_dat=cr_pub%20%200pubmed</v>
      </c>
    </row>
    <row r="174" spans="1:8" x14ac:dyDescent="0.45">
      <c r="A174" s="4" t="s">
        <v>337</v>
      </c>
      <c r="B174" s="4" t="s">
        <v>338</v>
      </c>
      <c r="C174" s="5"/>
      <c r="D174" s="4"/>
      <c r="E174" s="5"/>
      <c r="F174" s="4"/>
      <c r="G174" s="5" t="str">
        <f>VLOOKUP(B174,[1]secreted!B:D,2,FALSE)</f>
        <v>Y</v>
      </c>
      <c r="H174" s="4" t="str">
        <f>VLOOKUP(B174,[1]secreted!B:D,3,FALSE)</f>
        <v>https://www.science.org/doi/10.1126/scisignal.aaz0274?url_ver=Z39.88-2003&amp;rfr_id=ori:rid:crossref.org&amp;rfr_dat=cr_pub%20%200pubmed</v>
      </c>
    </row>
    <row r="175" spans="1:8" x14ac:dyDescent="0.45">
      <c r="A175" s="4" t="s">
        <v>339</v>
      </c>
      <c r="B175" s="4" t="s">
        <v>340</v>
      </c>
      <c r="C175" s="5"/>
      <c r="D175" s="4"/>
      <c r="E175" s="5"/>
      <c r="F175" s="4"/>
      <c r="G175" s="5" t="str">
        <f>VLOOKUP(B175,[1]secreted!B:D,2,FALSE)</f>
        <v>Y</v>
      </c>
      <c r="H175" s="4" t="str">
        <f>VLOOKUP(B175,[1]secreted!B:D,3,FALSE)</f>
        <v>https://www.science.org/doi/10.1126/scisignal.aaz0274?url_ver=Z39.88-2003&amp;rfr_id=ori:rid:crossref.org&amp;rfr_dat=cr_pub%20%200pubmed</v>
      </c>
    </row>
    <row r="176" spans="1:8" x14ac:dyDescent="0.45">
      <c r="A176" s="4" t="s">
        <v>341</v>
      </c>
      <c r="B176" s="4" t="s">
        <v>342</v>
      </c>
      <c r="C176" s="5"/>
      <c r="D176" s="4"/>
      <c r="E176" s="5"/>
      <c r="F176" s="4"/>
      <c r="G176" s="5" t="str">
        <f>VLOOKUP(B176,[1]secreted!B:D,2,FALSE)</f>
        <v>Y</v>
      </c>
      <c r="H176" s="4" t="str">
        <f>VLOOKUP(B176,[1]secreted!B:D,3,FALSE)</f>
        <v>https://www.science.org/doi/10.1126/scisignal.aaz0274?url_ver=Z39.88-2003&amp;rfr_id=ori:rid:crossref.org&amp;rfr_dat=cr_pub%20%200pubmed</v>
      </c>
    </row>
    <row r="177" spans="1:8" x14ac:dyDescent="0.45">
      <c r="A177" s="4" t="s">
        <v>343</v>
      </c>
      <c r="B177" s="4" t="s">
        <v>344</v>
      </c>
      <c r="C177" s="5"/>
      <c r="D177" s="4"/>
      <c r="E177" s="5"/>
      <c r="F177" s="4"/>
      <c r="G177" s="5" t="str">
        <f>VLOOKUP(B177,[1]secreted!B:D,2,FALSE)</f>
        <v>Y</v>
      </c>
      <c r="H177" s="4" t="str">
        <f>VLOOKUP(B177,[1]secreted!B:D,3,FALSE)</f>
        <v>https://www.science.org/doi/10.1126/scisignal.aaz0274?url_ver=Z39.88-2003&amp;rfr_id=ori:rid:crossref.org&amp;rfr_dat=cr_pub%20%200pubmed</v>
      </c>
    </row>
    <row r="178" spans="1:8" x14ac:dyDescent="0.45">
      <c r="A178" s="4" t="s">
        <v>345</v>
      </c>
      <c r="B178" s="4" t="s">
        <v>346</v>
      </c>
      <c r="C178" s="5"/>
      <c r="D178" s="4"/>
      <c r="E178" s="5"/>
      <c r="F178" s="4"/>
      <c r="G178" s="5" t="str">
        <f>VLOOKUP(B178,[1]secreted!B:D,2,FALSE)</f>
        <v>Y</v>
      </c>
      <c r="H178" s="4" t="str">
        <f>VLOOKUP(B178,[1]secreted!B:D,3,FALSE)</f>
        <v>PMCID: PMC8903615</v>
      </c>
    </row>
    <row r="179" spans="1:8" x14ac:dyDescent="0.45">
      <c r="A179" s="4" t="s">
        <v>347</v>
      </c>
      <c r="B179" s="4" t="s">
        <v>348</v>
      </c>
      <c r="C179" s="5"/>
      <c r="D179" s="4"/>
      <c r="E179" s="5"/>
      <c r="F179" s="4"/>
      <c r="G179" s="5" t="str">
        <f>VLOOKUP(B179,[1]secreted!B:D,2,FALSE)</f>
        <v>Y</v>
      </c>
      <c r="H179" s="4" t="str">
        <f>VLOOKUP(B179,[1]secreted!B:D,3,FALSE)</f>
        <v>https://www.science.org/doi/10.1126/scisignal.aaz0274?url_ver=Z39.88-2003&amp;rfr_id=ori:rid:crossref.org&amp;rfr_dat=cr_pub%20%200pubmed</v>
      </c>
    </row>
    <row r="180" spans="1:8" x14ac:dyDescent="0.45">
      <c r="A180" s="4" t="s">
        <v>349</v>
      </c>
      <c r="B180" s="4" t="s">
        <v>350</v>
      </c>
      <c r="C180" s="5"/>
      <c r="D180" s="4"/>
      <c r="E180" s="5"/>
      <c r="F180" s="4"/>
      <c r="G180" s="5" t="str">
        <f>VLOOKUP(B180,[1]secreted!B:D,2,FALSE)</f>
        <v>Y</v>
      </c>
      <c r="H180" s="4" t="str">
        <f>VLOOKUP(B180,[1]secreted!B:D,3,FALSE)</f>
        <v>https://www.science.org/doi/10.1126/scisignal.aaz0274?url_ver=Z39.88-2003&amp;rfr_id=ori:rid:crossref.org&amp;rfr_dat=cr_pub%20%200pubmed</v>
      </c>
    </row>
    <row r="181" spans="1:8" x14ac:dyDescent="0.45">
      <c r="A181" s="4" t="s">
        <v>351</v>
      </c>
      <c r="B181" s="4" t="s">
        <v>352</v>
      </c>
      <c r="C181" s="5"/>
      <c r="D181" s="4"/>
      <c r="E181" s="5"/>
      <c r="F181" s="4"/>
      <c r="G181" s="5" t="str">
        <f>VLOOKUP(B181,[1]secreted!B:D,2,FALSE)</f>
        <v>Y</v>
      </c>
      <c r="H181" s="4" t="str">
        <f>VLOOKUP(B181,[1]secreted!B:D,3,FALSE)</f>
        <v>https://www.science.org/doi/10.1126/scisignal.aaz0274?url_ver=Z39.88-2003&amp;rfr_id=ori:rid:crossref.org&amp;rfr_dat=cr_pub%20%200pubmed</v>
      </c>
    </row>
    <row r="182" spans="1:8" x14ac:dyDescent="0.45">
      <c r="A182" s="4" t="s">
        <v>353</v>
      </c>
      <c r="B182" s="4" t="s">
        <v>354</v>
      </c>
      <c r="C182" s="5"/>
      <c r="D182" s="4"/>
      <c r="E182" s="5"/>
      <c r="F182" s="4"/>
      <c r="G182" s="5" t="str">
        <f>VLOOKUP(B182,[1]secreted!B:D,2,FALSE)</f>
        <v>Y</v>
      </c>
      <c r="H182" s="4" t="str">
        <f>VLOOKUP(B182,[1]secreted!B:D,3,FALSE)</f>
        <v>https://www.science.org/doi/10.1126/scisignal.aaz0274?url_ver=Z39.88-2003&amp;rfr_id=ori:rid:crossref.org&amp;rfr_dat=cr_pub%20%200pubmed</v>
      </c>
    </row>
    <row r="183" spans="1:8" x14ac:dyDescent="0.45">
      <c r="A183" s="4" t="s">
        <v>355</v>
      </c>
      <c r="B183" s="4" t="s">
        <v>356</v>
      </c>
      <c r="C183" s="5"/>
      <c r="D183" s="4"/>
      <c r="E183" s="5"/>
      <c r="F183" s="4"/>
      <c r="G183" s="5" t="str">
        <f>VLOOKUP(B183,[1]secreted!B:D,2,FALSE)</f>
        <v>Y</v>
      </c>
      <c r="H183" s="4" t="str">
        <f>VLOOKUP(B183,[1]secreted!B:D,3,FALSE)</f>
        <v>https://www.science.org/doi/10.1126/scisignal.aaz0274?url_ver=Z39.88-2003&amp;rfr_id=ori:rid:crossref.org&amp;rfr_dat=cr_pub%20%200pubmed</v>
      </c>
    </row>
    <row r="184" spans="1:8" x14ac:dyDescent="0.45">
      <c r="A184" s="4" t="s">
        <v>357</v>
      </c>
      <c r="B184" s="4" t="s">
        <v>358</v>
      </c>
      <c r="C184" s="5"/>
      <c r="D184" s="4"/>
      <c r="E184" s="5"/>
      <c r="F184" s="4"/>
      <c r="G184" s="5" t="str">
        <f>VLOOKUP(B184,[1]secreted!B:D,2,FALSE)</f>
        <v>Y</v>
      </c>
      <c r="H184" s="4" t="str">
        <f>VLOOKUP(B184,[1]secreted!B:D,3,FALSE)</f>
        <v>https://www.science.org/doi/10.1126/scisignal.aaz0274?url_ver=Z39.88-2003&amp;rfr_id=ori:rid:crossref.org&amp;rfr_dat=cr_pub%20%200pubmed</v>
      </c>
    </row>
    <row r="185" spans="1:8" x14ac:dyDescent="0.45">
      <c r="A185" s="4" t="s">
        <v>359</v>
      </c>
      <c r="B185" s="4" t="s">
        <v>360</v>
      </c>
      <c r="C185" s="5"/>
      <c r="D185" s="4"/>
      <c r="E185" s="5"/>
      <c r="F185" s="4"/>
      <c r="G185" s="5" t="str">
        <f>VLOOKUP(B185,[1]secreted!B:D,2,FALSE)</f>
        <v>Y</v>
      </c>
      <c r="H185" s="4" t="str">
        <f>VLOOKUP(B185,[1]secreted!B:D,3,FALSE)</f>
        <v>PMCID: PMC8903615</v>
      </c>
    </row>
    <row r="186" spans="1:8" x14ac:dyDescent="0.45">
      <c r="A186" s="4" t="s">
        <v>361</v>
      </c>
      <c r="B186" s="4" t="s">
        <v>362</v>
      </c>
      <c r="C186" s="5"/>
      <c r="D186" s="4"/>
      <c r="E186" s="5"/>
      <c r="F186" s="4"/>
      <c r="G186" s="5" t="str">
        <f>VLOOKUP(B186,[1]secreted!B:D,2,FALSE)</f>
        <v>Y</v>
      </c>
      <c r="H186" s="4" t="str">
        <f>VLOOKUP(B186,[1]secreted!B:D,3,FALSE)</f>
        <v>https://www.science.org/doi/10.1126/scisignal.aaz0274?url_ver=Z39.88-2003&amp;rfr_id=ori:rid:crossref.org&amp;rfr_dat=cr_pub%20%200pubmed</v>
      </c>
    </row>
    <row r="187" spans="1:8" x14ac:dyDescent="0.45">
      <c r="A187" s="4" t="s">
        <v>363</v>
      </c>
      <c r="B187" s="4" t="s">
        <v>364</v>
      </c>
      <c r="C187" s="5"/>
      <c r="D187" s="4"/>
      <c r="E187" s="5"/>
      <c r="F187" s="4"/>
      <c r="G187" s="5" t="str">
        <f>VLOOKUP(B187,[1]secreted!B:D,2,FALSE)</f>
        <v>Y</v>
      </c>
      <c r="H187" s="4" t="str">
        <f>VLOOKUP(B187,[1]secreted!B:D,3,FALSE)</f>
        <v>https://www.science.org/doi/10.1126/scisignal.aaz0274?url_ver=Z39.88-2003&amp;rfr_id=ori:rid:crossref.org&amp;rfr_dat=cr_pub%20%200pubmed</v>
      </c>
    </row>
    <row r="188" spans="1:8" x14ac:dyDescent="0.45">
      <c r="A188" s="4" t="s">
        <v>365</v>
      </c>
      <c r="B188" s="4" t="s">
        <v>366</v>
      </c>
      <c r="C188" s="5"/>
      <c r="D188" s="4"/>
      <c r="E188" s="5"/>
      <c r="F188" s="4"/>
      <c r="G188" s="5" t="str">
        <f>VLOOKUP(B188,[1]secreted!B:D,2,FALSE)</f>
        <v>Y</v>
      </c>
      <c r="H188" s="4" t="str">
        <f>VLOOKUP(B188,[1]secreted!B:D,3,FALSE)</f>
        <v>https://www.science.org/doi/10.1126/scisignal.aaz0274?url_ver=Z39.88-2003&amp;rfr_id=ori:rid:crossref.org&amp;rfr_dat=cr_pub%20%200pubmed</v>
      </c>
    </row>
    <row r="189" spans="1:8" x14ac:dyDescent="0.45">
      <c r="A189" s="4" t="s">
        <v>367</v>
      </c>
      <c r="B189" s="4" t="s">
        <v>368</v>
      </c>
      <c r="C189" s="5"/>
      <c r="D189" s="4"/>
      <c r="E189" s="5"/>
      <c r="F189" s="4"/>
      <c r="G189" s="5" t="str">
        <f>VLOOKUP(B189,[1]secreted!B:D,2,FALSE)</f>
        <v>Y</v>
      </c>
      <c r="H189" s="4" t="str">
        <f>VLOOKUP(B189,[1]secreted!B:D,3,FALSE)</f>
        <v>https://www.science.org/doi/10.1126/scisignal.aaz0274?url_ver=Z39.88-2003&amp;rfr_id=ori:rid:crossref.org&amp;rfr_dat=cr_pub%20%200pubmed</v>
      </c>
    </row>
    <row r="190" spans="1:8" x14ac:dyDescent="0.45">
      <c r="A190" s="4" t="s">
        <v>369</v>
      </c>
      <c r="B190" s="4" t="s">
        <v>370</v>
      </c>
      <c r="C190" s="5"/>
      <c r="D190" s="4"/>
      <c r="E190" s="5"/>
      <c r="F190" s="4"/>
      <c r="G190" s="5" t="str">
        <f>VLOOKUP(B190,[1]secreted!B:D,2,FALSE)</f>
        <v>Y</v>
      </c>
      <c r="H190" s="4" t="str">
        <f>VLOOKUP(B190,[1]secreted!B:D,3,FALSE)</f>
        <v>https://www.frontiersin.org/articles/10.3389/fcell.2019.00299/full</v>
      </c>
    </row>
    <row r="191" spans="1:8" x14ac:dyDescent="0.45">
      <c r="A191" s="4" t="s">
        <v>371</v>
      </c>
      <c r="B191" s="4" t="s">
        <v>372</v>
      </c>
      <c r="C191" s="5"/>
      <c r="D191" s="4"/>
      <c r="E191" s="5"/>
      <c r="F191" s="4"/>
      <c r="G191" s="5" t="str">
        <f>VLOOKUP(B191,[1]secreted!B:D,2,FALSE)</f>
        <v>Y</v>
      </c>
      <c r="H191" s="4" t="str">
        <f>VLOOKUP(B191,[1]secreted!B:D,3,FALSE)</f>
        <v>https://www.science.org/doi/10.1126/scisignal.aaz0274?url_ver=Z39.88-2003&amp;rfr_id=ori:rid:crossref.org&amp;rfr_dat=cr_pub%20%200pubmed</v>
      </c>
    </row>
    <row r="192" spans="1:8" x14ac:dyDescent="0.45">
      <c r="A192" s="4" t="s">
        <v>373</v>
      </c>
      <c r="B192" s="4" t="s">
        <v>374</v>
      </c>
      <c r="C192" s="5"/>
      <c r="D192" s="4"/>
      <c r="E192" s="5"/>
      <c r="F192" s="4"/>
      <c r="G192" s="5" t="str">
        <f>VLOOKUP(B192,[1]secreted!B:D,2,FALSE)</f>
        <v>Y</v>
      </c>
      <c r="H192" s="4" t="str">
        <f>VLOOKUP(B192,[1]secreted!B:D,3,FALSE)</f>
        <v>https://www.science.org/doi/10.1126/scisignal.aaz0274?url_ver=Z39.88-2003&amp;rfr_id=ori:rid:crossref.org&amp;rfr_dat=cr_pub%20%200pubmed</v>
      </c>
    </row>
    <row r="193" spans="1:8" x14ac:dyDescent="0.45">
      <c r="A193" s="4" t="s">
        <v>375</v>
      </c>
      <c r="B193" s="4" t="s">
        <v>376</v>
      </c>
      <c r="C193" s="5"/>
      <c r="D193" s="4"/>
      <c r="E193" s="5"/>
      <c r="F193" s="4"/>
      <c r="G193" s="5" t="str">
        <f>VLOOKUP(B193,[1]secreted!B:D,2,FALSE)</f>
        <v>Y</v>
      </c>
      <c r="H193" s="4" t="str">
        <f>VLOOKUP(B193,[1]secreted!B:D,3,FALSE)</f>
        <v>https://www.science.org/doi/10.1126/scisignal.aaz0274?url_ver=Z39.88-2003&amp;rfr_id=ori:rid:crossref.org&amp;rfr_dat=cr_pub%20%200pubmed</v>
      </c>
    </row>
    <row r="194" spans="1:8" x14ac:dyDescent="0.45">
      <c r="A194" s="4" t="s">
        <v>377</v>
      </c>
      <c r="B194" s="4" t="s">
        <v>378</v>
      </c>
      <c r="C194" s="5"/>
      <c r="D194" s="4"/>
      <c r="E194" s="5"/>
      <c r="F194" s="4"/>
      <c r="G194" s="5" t="str">
        <f>VLOOKUP(B194,[1]secreted!B:D,2,FALSE)</f>
        <v>Y</v>
      </c>
      <c r="H194" s="4" t="str">
        <f>VLOOKUP(B194,[1]secreted!B:D,3,FALSE)</f>
        <v>https://www.science.org/doi/10.1126/scisignal.aaz0274?url_ver=Z39.88-2003&amp;rfr_id=ori:rid:crossref.org&amp;rfr_dat=cr_pub%20%200pubmed</v>
      </c>
    </row>
    <row r="195" spans="1:8" x14ac:dyDescent="0.45">
      <c r="A195" s="4" t="s">
        <v>379</v>
      </c>
      <c r="B195" s="4" t="s">
        <v>380</v>
      </c>
      <c r="C195" s="5"/>
      <c r="D195" s="4"/>
      <c r="E195" s="5"/>
      <c r="F195" s="4"/>
      <c r="G195" s="5" t="str">
        <f>VLOOKUP(B195,[1]secreted!B:D,2,FALSE)</f>
        <v>Y</v>
      </c>
      <c r="H195" s="4" t="str">
        <f>VLOOKUP(B195,[1]secreted!B:D,3,FALSE)</f>
        <v>https://www.science.org/doi/10.1126/scisignal.aaz0274?url_ver=Z39.88-2003&amp;rfr_id=ori:rid:crossref.org&amp;rfr_dat=cr_pub%20%200pubmed</v>
      </c>
    </row>
    <row r="196" spans="1:8" x14ac:dyDescent="0.45">
      <c r="A196" s="4" t="s">
        <v>381</v>
      </c>
      <c r="B196" s="4" t="s">
        <v>382</v>
      </c>
      <c r="C196" s="5"/>
      <c r="D196" s="4"/>
      <c r="E196" s="5"/>
      <c r="F196" s="4"/>
      <c r="G196" s="5" t="str">
        <f>VLOOKUP(B196,[1]secreted!B:D,2,FALSE)</f>
        <v>Y</v>
      </c>
      <c r="H196" s="4" t="str">
        <f>VLOOKUP(B196,[1]secreted!B:D,3,FALSE)</f>
        <v>https://www.science.org/doi/10.1126/scisignal.aaz0274?url_ver=Z39.88-2003&amp;rfr_id=ori:rid:crossref.org&amp;rfr_dat=cr_pub%20%200pubmed</v>
      </c>
    </row>
    <row r="197" spans="1:8" x14ac:dyDescent="0.45">
      <c r="A197" s="4" t="s">
        <v>383</v>
      </c>
      <c r="B197" s="4" t="s">
        <v>384</v>
      </c>
      <c r="C197" s="5"/>
      <c r="D197" s="4"/>
      <c r="E197" s="5"/>
      <c r="F197" s="4"/>
      <c r="G197" s="5" t="str">
        <f>VLOOKUP(B197,[1]secreted!B:D,2,FALSE)</f>
        <v>Y</v>
      </c>
      <c r="H197" s="4" t="str">
        <f>VLOOKUP(B197,[1]secreted!B:D,3,FALSE)</f>
        <v>https://www.science.org/doi/10.1126/scisignal.aaz0274?url_ver=Z39.88-2003&amp;rfr_id=ori:rid:crossref.org&amp;rfr_dat=cr_pub%20%200pubmed</v>
      </c>
    </row>
    <row r="198" spans="1:8" x14ac:dyDescent="0.45">
      <c r="A198" s="4" t="s">
        <v>385</v>
      </c>
      <c r="B198" s="4" t="s">
        <v>386</v>
      </c>
      <c r="C198" s="5"/>
      <c r="D198" s="4"/>
      <c r="E198" s="5"/>
      <c r="F198" s="4"/>
      <c r="G198" s="5" t="str">
        <f>VLOOKUP(B198,[1]secreted!B:D,2,FALSE)</f>
        <v>Y</v>
      </c>
      <c r="H198" s="4" t="str">
        <f>VLOOKUP(B198,[1]secreted!B:D,3,FALSE)</f>
        <v>https://www.science.org/doi/10.1126/scisignal.aaz0274?url_ver=Z39.88-2003&amp;rfr_id=ori:rid:crossref.org&amp;rfr_dat=cr_pub%20%200pubmed</v>
      </c>
    </row>
    <row r="199" spans="1:8" x14ac:dyDescent="0.45">
      <c r="A199" s="4" t="s">
        <v>387</v>
      </c>
      <c r="B199" s="4" t="s">
        <v>388</v>
      </c>
      <c r="C199" s="5"/>
      <c r="D199" s="4"/>
      <c r="E199" s="5"/>
      <c r="F199" s="4"/>
      <c r="G199" s="5" t="str">
        <f>VLOOKUP(B199,[1]secreted!B:D,2,FALSE)</f>
        <v>Y</v>
      </c>
      <c r="H199" s="4" t="str">
        <f>VLOOKUP(B199,[1]secreted!B:D,3,FALSE)</f>
        <v>https://www.science.org/doi/10.1126/scisignal.aaz0274?url_ver=Z39.88-2003&amp;rfr_id=ori:rid:crossref.org&amp;rfr_dat=cr_pub%20%200pubmed</v>
      </c>
    </row>
    <row r="200" spans="1:8" x14ac:dyDescent="0.45">
      <c r="A200" s="4" t="s">
        <v>389</v>
      </c>
      <c r="B200" s="4" t="s">
        <v>390</v>
      </c>
      <c r="C200" s="5"/>
      <c r="D200" s="4"/>
      <c r="E200" s="5"/>
      <c r="F200" s="4"/>
      <c r="G200" s="5" t="str">
        <f>VLOOKUP(B200,[1]secreted!B:D,2,FALSE)</f>
        <v>Y</v>
      </c>
      <c r="H200" s="4" t="str">
        <f>VLOOKUP(B200,[1]secreted!B:D,3,FALSE)</f>
        <v>https://www.science.org/doi/10.1126/scisignal.aaz0274?url_ver=Z39.88-2003&amp;rfr_id=ori:rid:crossref.org&amp;rfr_dat=cr_pub%20%200pubmed</v>
      </c>
    </row>
    <row r="201" spans="1:8" x14ac:dyDescent="0.45">
      <c r="A201" s="4" t="s">
        <v>391</v>
      </c>
      <c r="B201" s="4" t="s">
        <v>392</v>
      </c>
      <c r="C201" s="5"/>
      <c r="D201" s="4"/>
      <c r="E201" s="5"/>
      <c r="F201" s="4"/>
      <c r="G201" s="5" t="str">
        <f>VLOOKUP(B201,[1]secreted!B:D,2,FALSE)</f>
        <v>Y</v>
      </c>
      <c r="H201" s="4" t="str">
        <f>VLOOKUP(B201,[1]secreted!B:D,3,FALSE)</f>
        <v>https://www.science.org/doi/10.1126/scisignal.aaz0274?url_ver=Z39.88-2003&amp;rfr_id=ori:rid:crossref.org&amp;rfr_dat=cr_pub%20%200pubmed</v>
      </c>
    </row>
    <row r="202" spans="1:8" x14ac:dyDescent="0.45">
      <c r="A202" s="4" t="s">
        <v>393</v>
      </c>
      <c r="B202" s="4" t="s">
        <v>394</v>
      </c>
      <c r="C202" s="5"/>
      <c r="D202" s="4"/>
      <c r="E202" s="5"/>
      <c r="F202" s="4"/>
      <c r="G202" s="5" t="str">
        <f>VLOOKUP(B202,[1]secreted!B:D,2,FALSE)</f>
        <v>Y</v>
      </c>
      <c r="H202" s="4" t="str">
        <f>VLOOKUP(B202,[1]secreted!B:D,3,FALSE)</f>
        <v>https://europepmc.org/article/pmc/3795223</v>
      </c>
    </row>
    <row r="203" spans="1:8" x14ac:dyDescent="0.45">
      <c r="A203" s="4" t="s">
        <v>395</v>
      </c>
      <c r="B203" s="4" t="s">
        <v>396</v>
      </c>
      <c r="C203" s="5"/>
      <c r="D203" s="4"/>
      <c r="E203" s="5"/>
      <c r="F203" s="4"/>
      <c r="G203" s="5" t="str">
        <f>VLOOKUP(B203,[1]secreted!B:D,2,FALSE)</f>
        <v>Y</v>
      </c>
      <c r="H203" s="4" t="str">
        <f>VLOOKUP(B203,[1]secreted!B:D,3,FALSE)</f>
        <v>https://www.science.org/doi/10.1126/scisignal.aaz0274?url_ver=Z39.88-2003&amp;rfr_id=ori:rid:crossref.org&amp;rfr_dat=cr_pub%20%200pubmed</v>
      </c>
    </row>
    <row r="204" spans="1:8" x14ac:dyDescent="0.45">
      <c r="A204" s="4" t="s">
        <v>397</v>
      </c>
      <c r="B204" s="4" t="s">
        <v>398</v>
      </c>
      <c r="C204" s="5"/>
      <c r="D204" s="4"/>
      <c r="E204" s="5"/>
      <c r="F204" s="4"/>
      <c r="G204" s="5" t="str">
        <f>VLOOKUP(B204,[1]secreted!B:D,2,FALSE)</f>
        <v>Y</v>
      </c>
      <c r="H204" s="4" t="str">
        <f>VLOOKUP(B204,[1]secreted!B:D,3,FALSE)</f>
        <v>https://www.science.org/doi/10.1126/scisignal.aaz0274?url_ver=Z39.88-2003&amp;rfr_id=ori:rid:crossref.org&amp;rfr_dat=cr_pub%20%200pubmed</v>
      </c>
    </row>
    <row r="205" spans="1:8" x14ac:dyDescent="0.45">
      <c r="A205" s="4" t="s">
        <v>399</v>
      </c>
      <c r="B205" s="4" t="s">
        <v>400</v>
      </c>
      <c r="C205" s="5"/>
      <c r="D205" s="4"/>
      <c r="E205" s="5"/>
      <c r="F205" s="4"/>
      <c r="G205" s="5" t="str">
        <f>VLOOKUP(B205,[1]secreted!B:D,2,FALSE)</f>
        <v>Y</v>
      </c>
      <c r="H205" s="4" t="str">
        <f>VLOOKUP(B205,[1]secreted!B:D,3,FALSE)</f>
        <v>PMCID: PMC8903615</v>
      </c>
    </row>
    <row r="206" spans="1:8" x14ac:dyDescent="0.45">
      <c r="A206" s="4" t="s">
        <v>401</v>
      </c>
      <c r="B206" s="4" t="s">
        <v>402</v>
      </c>
      <c r="C206" s="5"/>
      <c r="D206" s="4"/>
      <c r="E206" s="5"/>
      <c r="F206" s="4"/>
      <c r="G206" s="5" t="str">
        <f>VLOOKUP(B206,[1]secreted!B:D,2,FALSE)</f>
        <v>Y</v>
      </c>
      <c r="H206" s="4" t="str">
        <f>VLOOKUP(B206,[1]secreted!B:D,3,FALSE)</f>
        <v>https://www.science.org/doi/10.1126/scisignal.aaz0274?url_ver=Z39.88-2003&amp;rfr_id=ori:rid:crossref.org&amp;rfr_dat=cr_pub%20%200pubmed</v>
      </c>
    </row>
    <row r="207" spans="1:8" x14ac:dyDescent="0.45">
      <c r="A207" s="4" t="s">
        <v>403</v>
      </c>
      <c r="B207" s="4" t="s">
        <v>404</v>
      </c>
      <c r="C207" s="5"/>
      <c r="D207" s="4"/>
      <c r="E207" s="5"/>
      <c r="F207" s="4"/>
      <c r="G207" s="5" t="str">
        <f>VLOOKUP(B207,[1]secreted!B:D,2,FALSE)</f>
        <v>Y</v>
      </c>
      <c r="H207" s="4" t="str">
        <f>VLOOKUP(B207,[1]secreted!B:D,3,FALSE)</f>
        <v>https://www.science.org/doi/10.1126/scisignal.aaz0274?url_ver=Z39.88-2003&amp;rfr_id=ori:rid:crossref.org&amp;rfr_dat=cr_pub%20%200pubmed</v>
      </c>
    </row>
    <row r="208" spans="1:8" x14ac:dyDescent="0.45">
      <c r="A208" s="4" t="s">
        <v>405</v>
      </c>
      <c r="B208" s="4" t="s">
        <v>406</v>
      </c>
      <c r="C208" s="5"/>
      <c r="D208" s="4"/>
      <c r="E208" s="5"/>
      <c r="F208" s="4"/>
      <c r="G208" s="5" t="str">
        <f>VLOOKUP(B208,[1]secreted!B:D,2,FALSE)</f>
        <v>Y</v>
      </c>
      <c r="H208" s="4" t="str">
        <f>VLOOKUP(B208,[1]secreted!B:D,3,FALSE)</f>
        <v>https://www.science.org/doi/10.1126/scisignal.aaz0274?url_ver=Z39.88-2003&amp;rfr_id=ori:rid:crossref.org&amp;rfr_dat=cr_pub%20%200pubmed</v>
      </c>
    </row>
    <row r="209" spans="1:8" x14ac:dyDescent="0.45">
      <c r="A209" s="4" t="s">
        <v>407</v>
      </c>
      <c r="B209" s="4" t="s">
        <v>408</v>
      </c>
      <c r="C209" s="5"/>
      <c r="D209" s="4"/>
      <c r="E209" s="5"/>
      <c r="F209" s="4"/>
      <c r="G209" s="5" t="str">
        <f>VLOOKUP(B209,[1]secreted!B:D,2,FALSE)</f>
        <v>Y</v>
      </c>
      <c r="H209" s="4" t="str">
        <f>VLOOKUP(B209,[1]secreted!B:D,3,FALSE)</f>
        <v>https://www.science.org/doi/10.1126/scisignal.aaz0274?url_ver=Z39.88-2003&amp;rfr_id=ori:rid:crossref.org&amp;rfr_dat=cr_pub%20%200pubmed</v>
      </c>
    </row>
    <row r="210" spans="1:8" x14ac:dyDescent="0.45">
      <c r="A210" s="4" t="s">
        <v>409</v>
      </c>
      <c r="B210" s="4" t="s">
        <v>410</v>
      </c>
      <c r="C210" s="5"/>
      <c r="D210" s="4"/>
      <c r="E210" s="5"/>
      <c r="F210" s="4"/>
      <c r="G210" s="5" t="str">
        <f>VLOOKUP(B210,[1]secreted!B:D,2,FALSE)</f>
        <v>Y</v>
      </c>
      <c r="H210" s="4" t="str">
        <f>VLOOKUP(B210,[1]secreted!B:D,3,FALSE)</f>
        <v>https://www.science.org/doi/10.1126/scisignal.aaz0274?url_ver=Z39.88-2003&amp;rfr_id=ori:rid:crossref.org&amp;rfr_dat=cr_pub%20%200pubmed</v>
      </c>
    </row>
    <row r="211" spans="1:8" x14ac:dyDescent="0.45">
      <c r="A211" s="4" t="s">
        <v>411</v>
      </c>
      <c r="B211" s="4" t="s">
        <v>412</v>
      </c>
      <c r="C211" s="5"/>
      <c r="D211" s="4"/>
      <c r="E211" s="5"/>
      <c r="F211" s="4"/>
      <c r="G211" s="5" t="str">
        <f>VLOOKUP(B211,[1]secreted!B:D,2,FALSE)</f>
        <v>Y</v>
      </c>
      <c r="H211" s="4" t="str">
        <f>VLOOKUP(B211,[1]secreted!B:D,3,FALSE)</f>
        <v>https://www.science.org/doi/10.1126/scisignal.aaz0274?url_ver=Z39.88-2003&amp;rfr_id=ori:rid:crossref.org&amp;rfr_dat=cr_pub%20%200pubmed</v>
      </c>
    </row>
    <row r="212" spans="1:8" x14ac:dyDescent="0.45">
      <c r="A212" s="4" t="s">
        <v>413</v>
      </c>
      <c r="B212" s="4" t="s">
        <v>414</v>
      </c>
      <c r="C212" s="5"/>
      <c r="D212" s="4"/>
      <c r="E212" s="5"/>
      <c r="F212" s="4"/>
      <c r="G212" s="5" t="str">
        <f>VLOOKUP(B212,[1]secreted!B:D,2,FALSE)</f>
        <v>Y</v>
      </c>
      <c r="H212" s="4" t="str">
        <f>VLOOKUP(B212,[1]secreted!B:D,3,FALSE)</f>
        <v>https://www.science.org/doi/10.1126/scisignal.aaz0274?url_ver=Z39.88-2003&amp;rfr_id=ori:rid:crossref.org&amp;rfr_dat=cr_pub%20%200pubmed</v>
      </c>
    </row>
    <row r="213" spans="1:8" x14ac:dyDescent="0.45">
      <c r="A213" s="4" t="s">
        <v>415</v>
      </c>
      <c r="B213" s="4" t="s">
        <v>416</v>
      </c>
      <c r="C213" s="5"/>
      <c r="D213" s="4"/>
      <c r="E213" s="5"/>
      <c r="F213" s="4"/>
      <c r="G213" s="5" t="str">
        <f>VLOOKUP(B213,[1]secreted!B:D,2,FALSE)</f>
        <v>Y</v>
      </c>
      <c r="H213" s="4" t="str">
        <f>VLOOKUP(B213,[1]secreted!B:D,3,FALSE)</f>
        <v>https://www.science.org/doi/10.1126/scisignal.aaz0274?url_ver=Z39.88-2003&amp;rfr_id=ori:rid:crossref.org&amp;rfr_dat=cr_pub%20%200pubmed</v>
      </c>
    </row>
    <row r="214" spans="1:8" x14ac:dyDescent="0.45">
      <c r="A214" s="4" t="s">
        <v>417</v>
      </c>
      <c r="B214" s="4" t="s">
        <v>418</v>
      </c>
      <c r="C214" s="5"/>
      <c r="D214" s="4"/>
      <c r="E214" s="5"/>
      <c r="F214" s="4"/>
      <c r="G214" s="5" t="str">
        <f>VLOOKUP(B214,[1]secreted!B:D,2,FALSE)</f>
        <v>Y</v>
      </c>
      <c r="H214" s="4" t="str">
        <f>VLOOKUP(B214,[1]secreted!B:D,3,FALSE)</f>
        <v>https://www.science.org/doi/10.1126/scisignal.aaz0274?url_ver=Z39.88-2003&amp;rfr_id=ori:rid:crossref.org&amp;rfr_dat=cr_pub%20%200pubmed</v>
      </c>
    </row>
    <row r="215" spans="1:8" x14ac:dyDescent="0.45">
      <c r="A215" s="4" t="s">
        <v>419</v>
      </c>
      <c r="B215" s="4" t="s">
        <v>420</v>
      </c>
      <c r="C215" s="5"/>
      <c r="D215" s="4"/>
      <c r="E215" s="5"/>
      <c r="F215" s="4"/>
      <c r="G215" s="5" t="str">
        <f>VLOOKUP(B215,[1]secreted!B:D,2,FALSE)</f>
        <v>Y</v>
      </c>
      <c r="H215" s="4" t="str">
        <f>VLOOKUP(B215,[1]secreted!B:D,3,FALSE)</f>
        <v>https://www.science.org/doi/10.1126/scisignal.aaz0274?url_ver=Z39.88-2003&amp;rfr_id=ori:rid:crossref.org&amp;rfr_dat=cr_pub%20%200pubmed</v>
      </c>
    </row>
    <row r="216" spans="1:8" x14ac:dyDescent="0.45">
      <c r="A216" s="4" t="s">
        <v>421</v>
      </c>
      <c r="B216" s="4" t="s">
        <v>422</v>
      </c>
      <c r="C216" s="5"/>
      <c r="D216" s="4"/>
      <c r="E216" s="5"/>
      <c r="F216" s="4"/>
      <c r="G216" s="5" t="str">
        <f>VLOOKUP(B216,[1]secreted!B:D,2,FALSE)</f>
        <v>Y</v>
      </c>
      <c r="H216" s="4" t="str">
        <f>VLOOKUP(B216,[1]secreted!B:D,3,FALSE)</f>
        <v>https://www.science.org/doi/10.1126/scisignal.aaz0274?url_ver=Z39.88-2003&amp;rfr_id=ori:rid:crossref.org&amp;rfr_dat=cr_pub%20%200pubmed</v>
      </c>
    </row>
    <row r="217" spans="1:8" x14ac:dyDescent="0.45">
      <c r="A217" s="8" t="s">
        <v>963</v>
      </c>
      <c r="C217" s="6"/>
      <c r="E217" s="6"/>
      <c r="G217" s="6"/>
    </row>
    <row r="218" spans="1:8" x14ac:dyDescent="0.45">
      <c r="A218" s="1" t="s">
        <v>960</v>
      </c>
      <c r="B218" s="2" t="s">
        <v>0</v>
      </c>
      <c r="C218" s="3" t="s">
        <v>961</v>
      </c>
      <c r="D218" s="2" t="s">
        <v>1</v>
      </c>
      <c r="E218" s="3" t="s">
        <v>2</v>
      </c>
      <c r="F218" s="2" t="s">
        <v>1</v>
      </c>
      <c r="G218" s="3" t="s">
        <v>3</v>
      </c>
      <c r="H218" s="2" t="s">
        <v>1</v>
      </c>
    </row>
    <row r="219" spans="1:8" x14ac:dyDescent="0.45">
      <c r="A219" s="4" t="s">
        <v>423</v>
      </c>
      <c r="B219" s="4" t="s">
        <v>424</v>
      </c>
      <c r="C219" s="5"/>
      <c r="D219" s="4"/>
      <c r="E219" s="5"/>
      <c r="F219" s="4"/>
      <c r="G219" s="5" t="str">
        <f>VLOOKUP(B219,[1]secreted!B:D,2,FALSE)</f>
        <v>Y</v>
      </c>
      <c r="H219" s="4" t="str">
        <f>VLOOKUP(B219,[1]secreted!B:D,3,FALSE)</f>
        <v>https://www.science.org/doi/10.1126/scisignal.aaz0274?url_ver=Z39.88-2003&amp;rfr_id=ori:rid:crossref.org&amp;rfr_dat=cr_pub%20%200pubmed</v>
      </c>
    </row>
    <row r="220" spans="1:8" x14ac:dyDescent="0.45">
      <c r="A220" s="4" t="s">
        <v>425</v>
      </c>
      <c r="B220" s="4" t="s">
        <v>426</v>
      </c>
      <c r="C220" s="5"/>
      <c r="D220" s="4"/>
      <c r="E220" s="5"/>
      <c r="F220" s="4"/>
      <c r="G220" s="5" t="str">
        <f>VLOOKUP(B220,[1]secreted!B:D,2,FALSE)</f>
        <v>Y</v>
      </c>
      <c r="H220" s="4" t="str">
        <f>VLOOKUP(B220,[1]secreted!B:D,3,FALSE)</f>
        <v>https://www.science.org/doi/10.1126/scisignal.aaz0274?url_ver=Z39.88-2003&amp;rfr_id=ori:rid:crossref.org&amp;rfr_dat=cr_pub%20%200pubmed</v>
      </c>
    </row>
    <row r="221" spans="1:8" x14ac:dyDescent="0.45">
      <c r="A221" s="4" t="s">
        <v>427</v>
      </c>
      <c r="B221" s="4" t="s">
        <v>428</v>
      </c>
      <c r="C221" s="5"/>
      <c r="D221" s="4"/>
      <c r="E221" s="5"/>
      <c r="F221" s="4"/>
      <c r="G221" s="5" t="str">
        <f>VLOOKUP(B221,[1]secreted!B:D,2,FALSE)</f>
        <v>Y</v>
      </c>
      <c r="H221" s="4" t="str">
        <f>VLOOKUP(B221,[1]secreted!B:D,3,FALSE)</f>
        <v>https://www.science.org/doi/10.1126/scisignal.aaz0274?url_ver=Z39.88-2003&amp;rfr_id=ori:rid:crossref.org&amp;rfr_dat=cr_pub%20%200pubmed</v>
      </c>
    </row>
    <row r="222" spans="1:8" x14ac:dyDescent="0.45">
      <c r="A222" s="4" t="s">
        <v>429</v>
      </c>
      <c r="B222" s="4" t="s">
        <v>430</v>
      </c>
      <c r="C222" s="5"/>
      <c r="D222" s="4"/>
      <c r="E222" s="5"/>
      <c r="F222" s="4"/>
      <c r="G222" s="5" t="str">
        <f>VLOOKUP(B222,[1]secreted!B:D,2,FALSE)</f>
        <v>Y</v>
      </c>
      <c r="H222" s="4" t="str">
        <f>VLOOKUP(B222,[1]secreted!B:D,3,FALSE)</f>
        <v>https://www.science.org/doi/10.1126/scisignal.aaz0274?url_ver=Z39.88-2003&amp;rfr_id=ori:rid:crossref.org&amp;rfr_dat=cr_pub%20%200pubmed</v>
      </c>
    </row>
    <row r="223" spans="1:8" x14ac:dyDescent="0.45">
      <c r="A223" s="4" t="s">
        <v>431</v>
      </c>
      <c r="B223" s="4" t="s">
        <v>432</v>
      </c>
      <c r="C223" s="5"/>
      <c r="D223" s="4"/>
      <c r="E223" s="5"/>
      <c r="F223" s="4"/>
      <c r="G223" s="5" t="str">
        <f>VLOOKUP(B223,[1]secreted!B:D,2,FALSE)</f>
        <v>Y</v>
      </c>
      <c r="H223" s="4" t="str">
        <f>VLOOKUP(B223,[1]secreted!B:D,3,FALSE)</f>
        <v>https://www.science.org/doi/10.1126/scisignal.aaz0274?url_ver=Z39.88-2003&amp;rfr_id=ori:rid:crossref.org&amp;rfr_dat=cr_pub%20%200pubmed</v>
      </c>
    </row>
    <row r="224" spans="1:8" x14ac:dyDescent="0.45">
      <c r="A224" s="4" t="s">
        <v>433</v>
      </c>
      <c r="B224" s="4" t="s">
        <v>434</v>
      </c>
      <c r="C224" s="5"/>
      <c r="D224" s="4"/>
      <c r="E224" s="5"/>
      <c r="F224" s="4"/>
      <c r="G224" s="5" t="str">
        <f>VLOOKUP(B224,[1]secreted!B:D,2,FALSE)</f>
        <v>Y</v>
      </c>
      <c r="H224" s="4" t="str">
        <f>VLOOKUP(B224,[1]secreted!B:D,3,FALSE)</f>
        <v>https://www.science.org/doi/10.1126/scisignal.aaz0274?url_ver=Z39.88-2003&amp;rfr_id=ori:rid:crossref.org&amp;rfr_dat=cr_pub%20%200pubmed</v>
      </c>
    </row>
    <row r="225" spans="1:8" x14ac:dyDescent="0.45">
      <c r="A225" s="4" t="s">
        <v>435</v>
      </c>
      <c r="B225" s="4" t="s">
        <v>436</v>
      </c>
      <c r="C225" s="5"/>
      <c r="D225" s="4"/>
      <c r="E225" s="5"/>
      <c r="F225" s="4"/>
      <c r="G225" s="5" t="str">
        <f>VLOOKUP(B225,[1]secreted!B:D,2,FALSE)</f>
        <v>Y</v>
      </c>
      <c r="H225" s="4" t="str">
        <f>VLOOKUP(B225,[1]secreted!B:D,3,FALSE)</f>
        <v>https://www.science.org/doi/10.1126/scisignal.aaz0274?url_ver=Z39.88-2003&amp;rfr_id=ori:rid:crossref.org&amp;rfr_dat=cr_pub%20%200pubmed</v>
      </c>
    </row>
    <row r="226" spans="1:8" x14ac:dyDescent="0.45">
      <c r="A226" s="4" t="s">
        <v>437</v>
      </c>
      <c r="B226" s="4" t="s">
        <v>438</v>
      </c>
      <c r="C226" s="5"/>
      <c r="D226" s="4"/>
      <c r="E226" s="5"/>
      <c r="F226" s="4"/>
      <c r="G226" s="5" t="str">
        <f>VLOOKUP(B226,[1]secreted!B:D,2,FALSE)</f>
        <v>Y</v>
      </c>
      <c r="H226" s="4" t="str">
        <f>VLOOKUP(B226,[1]secreted!B:D,3,FALSE)</f>
        <v>https://www.science.org/doi/10.1126/scisignal.aaz0274?url_ver=Z39.88-2003&amp;rfr_id=ori:rid:crossref.org&amp;rfr_dat=cr_pub%20%200pubmed</v>
      </c>
    </row>
    <row r="227" spans="1:8" x14ac:dyDescent="0.45">
      <c r="A227" s="4" t="s">
        <v>439</v>
      </c>
      <c r="B227" s="4" t="s">
        <v>440</v>
      </c>
      <c r="C227" s="5"/>
      <c r="D227" s="4"/>
      <c r="E227" s="5"/>
      <c r="F227" s="4"/>
      <c r="G227" s="5" t="str">
        <f>VLOOKUP(B227,[1]secreted!B:D,2,FALSE)</f>
        <v>Y</v>
      </c>
      <c r="H227" s="4" t="str">
        <f>VLOOKUP(B227,[1]secreted!B:D,3,FALSE)</f>
        <v>https://www.science.org/doi/10.1126/scisignal.aaz0274?url_ver=Z39.88-2003&amp;rfr_id=ori:rid:crossref.org&amp;rfr_dat=cr_pub%20%200pubmed</v>
      </c>
    </row>
    <row r="228" spans="1:8" x14ac:dyDescent="0.45">
      <c r="A228" s="4" t="s">
        <v>441</v>
      </c>
      <c r="B228" s="4" t="s">
        <v>442</v>
      </c>
      <c r="C228" s="5"/>
      <c r="D228" s="4"/>
      <c r="E228" s="5"/>
      <c r="F228" s="4"/>
      <c r="G228" s="5" t="str">
        <f>VLOOKUP(B228,[1]secreted!B:D,2,FALSE)</f>
        <v>Y</v>
      </c>
      <c r="H228" s="4" t="str">
        <f>VLOOKUP(B228,[1]secreted!B:D,3,FALSE)</f>
        <v>https://www.science.org/doi/10.1126/scisignal.aaz0274?url_ver=Z39.88-2003&amp;rfr_id=ori:rid:crossref.org&amp;rfr_dat=cr_pub%20%200pubmed</v>
      </c>
    </row>
    <row r="229" spans="1:8" x14ac:dyDescent="0.45">
      <c r="A229" s="4" t="s">
        <v>443</v>
      </c>
      <c r="B229" s="4" t="s">
        <v>444</v>
      </c>
      <c r="C229" s="5"/>
      <c r="D229" s="4"/>
      <c r="E229" s="5"/>
      <c r="F229" s="4"/>
      <c r="G229" s="5" t="str">
        <f>VLOOKUP(B229,[1]secreted!B:D,2,FALSE)</f>
        <v>Y</v>
      </c>
      <c r="H229" s="4" t="str">
        <f>VLOOKUP(B229,[1]secreted!B:D,3,FALSE)</f>
        <v>https://www.science.org/doi/10.1126/scisignal.aaz0274?url_ver=Z39.88-2003&amp;rfr_id=ori:rid:crossref.org&amp;rfr_dat=cr_pub%20%200pubmed</v>
      </c>
    </row>
    <row r="230" spans="1:8" x14ac:dyDescent="0.45">
      <c r="A230" s="4" t="s">
        <v>445</v>
      </c>
      <c r="B230" s="4" t="s">
        <v>446</v>
      </c>
      <c r="C230" s="5"/>
      <c r="D230" s="4"/>
      <c r="E230" s="5"/>
      <c r="F230" s="4"/>
      <c r="G230" s="5" t="str">
        <f>VLOOKUP(B230,[1]secreted!B:D,2,FALSE)</f>
        <v>Y</v>
      </c>
      <c r="H230" s="4" t="str">
        <f>VLOOKUP(B230,[1]secreted!B:D,3,FALSE)</f>
        <v>https://www.science.org/doi/10.1126/scisignal.aaz0274?url_ver=Z39.88-2003&amp;rfr_id=ori:rid:crossref.org&amp;rfr_dat=cr_pub%20%200pubmed</v>
      </c>
    </row>
    <row r="231" spans="1:8" x14ac:dyDescent="0.45">
      <c r="A231" s="4" t="s">
        <v>447</v>
      </c>
      <c r="B231" s="4" t="s">
        <v>448</v>
      </c>
      <c r="C231" s="5"/>
      <c r="D231" s="4"/>
      <c r="E231" s="5"/>
      <c r="F231" s="4"/>
      <c r="G231" s="5" t="str">
        <f>VLOOKUP(B231,[1]secreted!B:D,2,FALSE)</f>
        <v>Y</v>
      </c>
      <c r="H231" s="4" t="str">
        <f>VLOOKUP(B231,[1]secreted!B:D,3,FALSE)</f>
        <v>https://www.science.org/doi/10.1126/scisignal.aaz0274?url_ver=Z39.88-2003&amp;rfr_id=ori:rid:crossref.org&amp;rfr_dat=cr_pub%20%200pubmed</v>
      </c>
    </row>
    <row r="232" spans="1:8" x14ac:dyDescent="0.45">
      <c r="A232" s="4" t="s">
        <v>449</v>
      </c>
      <c r="B232" s="4" t="s">
        <v>450</v>
      </c>
      <c r="C232" s="5"/>
      <c r="D232" s="4"/>
      <c r="E232" s="5"/>
      <c r="F232" s="4"/>
      <c r="G232" s="5" t="str">
        <f>VLOOKUP(B232,[1]secreted!B:D,2,FALSE)</f>
        <v>Y</v>
      </c>
      <c r="H232" s="4" t="str">
        <f>VLOOKUP(B232,[1]secreted!B:D,3,FALSE)</f>
        <v>PMCID: PMC8903615</v>
      </c>
    </row>
    <row r="233" spans="1:8" x14ac:dyDescent="0.45">
      <c r="A233" s="4" t="s">
        <v>451</v>
      </c>
      <c r="B233" s="4" t="s">
        <v>452</v>
      </c>
      <c r="C233" s="5"/>
      <c r="D233" s="4"/>
      <c r="E233" s="5"/>
      <c r="F233" s="4"/>
      <c r="G233" s="5" t="str">
        <f>VLOOKUP(B233,[1]secreted!B:D,2,FALSE)</f>
        <v>Y</v>
      </c>
      <c r="H233" s="4" t="str">
        <f>VLOOKUP(B233,[1]secreted!B:D,3,FALSE)</f>
        <v>https://www.science.org/doi/10.1126/scisignal.aaz0274?url_ver=Z39.88-2003&amp;rfr_id=ori:rid:crossref.org&amp;rfr_dat=cr_pub%20%200pubmed</v>
      </c>
    </row>
    <row r="234" spans="1:8" x14ac:dyDescent="0.45">
      <c r="A234" s="4" t="s">
        <v>453</v>
      </c>
      <c r="B234" s="4" t="s">
        <v>454</v>
      </c>
      <c r="C234" s="5"/>
      <c r="D234" s="4"/>
      <c r="E234" s="5"/>
      <c r="F234" s="4"/>
      <c r="G234" s="5" t="str">
        <f>VLOOKUP(B234,[1]secreted!B:D,2,FALSE)</f>
        <v>Y</v>
      </c>
      <c r="H234" s="4" t="str">
        <f>VLOOKUP(B234,[1]secreted!B:D,3,FALSE)</f>
        <v>PMCID: PMC8903615</v>
      </c>
    </row>
    <row r="235" spans="1:8" x14ac:dyDescent="0.45">
      <c r="A235" s="4" t="s">
        <v>455</v>
      </c>
      <c r="B235" s="4" t="s">
        <v>456</v>
      </c>
      <c r="C235" s="5"/>
      <c r="D235" s="4"/>
      <c r="E235" s="5"/>
      <c r="F235" s="4"/>
      <c r="G235" s="5" t="str">
        <f>VLOOKUP(B235,[1]secreted!B:D,2,FALSE)</f>
        <v>Y</v>
      </c>
      <c r="H235" s="4" t="str">
        <f>VLOOKUP(B235,[1]secreted!B:D,3,FALSE)</f>
        <v>https://www.science.org/doi/10.1126/scisignal.aaz0274?url_ver=Z39.88-2003&amp;rfr_id=ori:rid:crossref.org&amp;rfr_dat=cr_pub%20%200pubmed</v>
      </c>
    </row>
    <row r="236" spans="1:8" x14ac:dyDescent="0.45">
      <c r="A236" s="4" t="s">
        <v>457</v>
      </c>
      <c r="B236" s="4" t="s">
        <v>458</v>
      </c>
      <c r="C236" s="5"/>
      <c r="D236" s="4"/>
      <c r="E236" s="5"/>
      <c r="F236" s="4"/>
      <c r="G236" s="5" t="str">
        <f>VLOOKUP(B236,[1]secreted!B:D,2,FALSE)</f>
        <v>Y</v>
      </c>
      <c r="H236" s="4" t="str">
        <f>VLOOKUP(B236,[1]secreted!B:D,3,FALSE)</f>
        <v>https://www.frontiersin.org/articles/10.3389/fcell.2019.00299/full</v>
      </c>
    </row>
    <row r="237" spans="1:8" x14ac:dyDescent="0.45">
      <c r="A237" s="4" t="s">
        <v>459</v>
      </c>
      <c r="B237" s="4" t="s">
        <v>460</v>
      </c>
      <c r="C237" s="5"/>
      <c r="D237" s="4"/>
      <c r="E237" s="5"/>
      <c r="F237" s="4"/>
      <c r="G237" s="5" t="str">
        <f>VLOOKUP(B237,[1]secreted!B:D,2,FALSE)</f>
        <v>Y</v>
      </c>
      <c r="H237" s="4" t="str">
        <f>VLOOKUP(B237,[1]secreted!B:D,3,FALSE)</f>
        <v>https://www.frontiersin.org/articles/10.3389/fcell.2019.00299/full</v>
      </c>
    </row>
    <row r="238" spans="1:8" x14ac:dyDescent="0.45">
      <c r="A238" s="4" t="s">
        <v>461</v>
      </c>
      <c r="B238" s="4" t="s">
        <v>462</v>
      </c>
      <c r="C238" s="5"/>
      <c r="D238" s="4"/>
      <c r="E238" s="5"/>
      <c r="F238" s="4"/>
      <c r="G238" s="5" t="str">
        <f>VLOOKUP(B238,[1]secreted!B:D,2,FALSE)</f>
        <v>Y</v>
      </c>
      <c r="H238" s="4" t="str">
        <f>VLOOKUP(B238,[1]secreted!B:D,3,FALSE)</f>
        <v>https://www.science.org/doi/10.1126/scisignal.aaz0274?url_ver=Z39.88-2003&amp;rfr_id=ori:rid:crossref.org&amp;rfr_dat=cr_pub%20%200pubmed</v>
      </c>
    </row>
    <row r="239" spans="1:8" x14ac:dyDescent="0.45">
      <c r="A239" s="4" t="s">
        <v>463</v>
      </c>
      <c r="B239" s="4" t="s">
        <v>464</v>
      </c>
      <c r="C239" s="5"/>
      <c r="D239" s="4"/>
      <c r="E239" s="5"/>
      <c r="F239" s="4"/>
      <c r="G239" s="5" t="str">
        <f>VLOOKUP(B239,[1]secreted!B:D,2,FALSE)</f>
        <v>Y</v>
      </c>
      <c r="H239" s="4" t="str">
        <f>VLOOKUP(B239,[1]secreted!B:D,3,FALSE)</f>
        <v>https://www.science.org/doi/10.1126/scisignal.aaz0274?url_ver=Z39.88-2003&amp;rfr_id=ori:rid:crossref.org&amp;rfr_dat=cr_pub%20%200pubmed</v>
      </c>
    </row>
    <row r="240" spans="1:8" x14ac:dyDescent="0.45">
      <c r="A240" s="4" t="s">
        <v>465</v>
      </c>
      <c r="B240" s="4" t="s">
        <v>466</v>
      </c>
      <c r="C240" s="5"/>
      <c r="D240" s="4"/>
      <c r="E240" s="5"/>
      <c r="F240" s="4"/>
      <c r="G240" s="5" t="str">
        <f>VLOOKUP(B240,[1]secreted!B:D,2,FALSE)</f>
        <v>Y</v>
      </c>
      <c r="H240" s="4" t="str">
        <f>VLOOKUP(B240,[1]secreted!B:D,3,FALSE)</f>
        <v>DOI: 10.1681/ASN.2008040406</v>
      </c>
    </row>
    <row r="241" spans="1:8" x14ac:dyDescent="0.45">
      <c r="A241" s="4" t="s">
        <v>467</v>
      </c>
      <c r="B241" s="4" t="s">
        <v>468</v>
      </c>
      <c r="C241" s="5"/>
      <c r="D241" s="4"/>
      <c r="E241" s="5"/>
      <c r="F241" s="4"/>
      <c r="G241" s="5" t="str">
        <f>VLOOKUP(B241,[1]secreted!B:D,2,FALSE)</f>
        <v>Y</v>
      </c>
      <c r="H241" s="4" t="str">
        <f>VLOOKUP(B241,[1]secreted!B:D,3,FALSE)</f>
        <v>https://www.science.org/doi/10.1126/scisignal.aaz0274?url_ver=Z39.88-2003&amp;rfr_id=ori:rid:crossref.org&amp;rfr_dat=cr_pub%20%200pubmed</v>
      </c>
    </row>
    <row r="242" spans="1:8" x14ac:dyDescent="0.45">
      <c r="A242" s="4" t="s">
        <v>469</v>
      </c>
      <c r="B242" s="4" t="s">
        <v>470</v>
      </c>
      <c r="C242" s="5"/>
      <c r="D242" s="4"/>
      <c r="E242" s="5"/>
      <c r="F242" s="4"/>
      <c r="G242" s="5" t="str">
        <f>VLOOKUP(B242,[1]secreted!B:D,2,FALSE)</f>
        <v>Y</v>
      </c>
      <c r="H242" s="4" t="str">
        <f>VLOOKUP(B242,[1]secreted!B:D,3,FALSE)</f>
        <v>https://www.science.org/doi/10.1126/scisignal.aaz0274?url_ver=Z39.88-2003&amp;rfr_id=ori:rid:crossref.org&amp;rfr_dat=cr_pub%20%200pubmed</v>
      </c>
    </row>
    <row r="243" spans="1:8" x14ac:dyDescent="0.45">
      <c r="A243" s="4" t="s">
        <v>471</v>
      </c>
      <c r="B243" s="4" t="s">
        <v>472</v>
      </c>
      <c r="C243" s="5"/>
      <c r="D243" s="4"/>
      <c r="E243" s="5"/>
      <c r="F243" s="4"/>
      <c r="G243" s="5" t="str">
        <f>VLOOKUP(B243,[1]secreted!B:D,2,FALSE)</f>
        <v>Y</v>
      </c>
      <c r="H243" s="4" t="str">
        <f>VLOOKUP(B243,[1]secreted!B:D,3,FALSE)</f>
        <v>PMCID: PMC8903615</v>
      </c>
    </row>
    <row r="244" spans="1:8" x14ac:dyDescent="0.45">
      <c r="A244" s="4" t="s">
        <v>473</v>
      </c>
      <c r="B244" s="4" t="s">
        <v>474</v>
      </c>
      <c r="C244" s="5"/>
      <c r="D244" s="4"/>
      <c r="E244" s="5"/>
      <c r="F244" s="4"/>
      <c r="G244" s="5" t="str">
        <f>VLOOKUP(B244,[1]secreted!B:D,2,FALSE)</f>
        <v>Y</v>
      </c>
      <c r="H244" s="4" t="str">
        <f>VLOOKUP(B244,[1]secreted!B:D,3,FALSE)</f>
        <v>https://www.science.org/doi/10.1126/scisignal.aaz0274?url_ver=Z39.88-2003&amp;rfr_id=ori:rid:crossref.org&amp;rfr_dat=cr_pub%20%200pubmed</v>
      </c>
    </row>
    <row r="245" spans="1:8" x14ac:dyDescent="0.45">
      <c r="A245" s="4" t="s">
        <v>475</v>
      </c>
      <c r="B245" s="4" t="s">
        <v>476</v>
      </c>
      <c r="C245" s="5"/>
      <c r="D245" s="4"/>
      <c r="E245" s="5"/>
      <c r="F245" s="4"/>
      <c r="G245" s="5" t="str">
        <f>VLOOKUP(B245,[1]secreted!B:D,2,FALSE)</f>
        <v>Y</v>
      </c>
      <c r="H245" s="4" t="str">
        <f>VLOOKUP(B245,[1]secreted!B:D,3,FALSE)</f>
        <v>https://www.science.org/doi/10.1126/scisignal.aaz0274?url_ver=Z39.88-2003&amp;rfr_id=ori:rid:crossref.org&amp;rfr_dat=cr_pub%20%200pubmed</v>
      </c>
    </row>
    <row r="246" spans="1:8" x14ac:dyDescent="0.45">
      <c r="A246" s="4" t="s">
        <v>477</v>
      </c>
      <c r="B246" s="4" t="s">
        <v>478</v>
      </c>
      <c r="C246" s="5"/>
      <c r="D246" s="4"/>
      <c r="E246" s="5"/>
      <c r="F246" s="4"/>
      <c r="G246" s="5" t="str">
        <f>VLOOKUP(B246,[1]secreted!B:D,2,FALSE)</f>
        <v>Y</v>
      </c>
      <c r="H246" s="4" t="str">
        <f>VLOOKUP(B246,[1]secreted!B:D,3,FALSE)</f>
        <v>PMCID: PMC8903615</v>
      </c>
    </row>
    <row r="247" spans="1:8" x14ac:dyDescent="0.45">
      <c r="A247" s="4" t="s">
        <v>479</v>
      </c>
      <c r="B247" s="4" t="s">
        <v>480</v>
      </c>
      <c r="C247" s="5"/>
      <c r="D247" s="4"/>
      <c r="E247" s="5"/>
      <c r="F247" s="4"/>
      <c r="G247" s="5" t="str">
        <f>VLOOKUP(B247,[1]secreted!B:D,2,FALSE)</f>
        <v>Y</v>
      </c>
      <c r="H247" s="4" t="str">
        <f>VLOOKUP(B247,[1]secreted!B:D,3,FALSE)</f>
        <v>https://www.frontiersin.org/articles/10.3389/fcell.2019.00299/full</v>
      </c>
    </row>
    <row r="248" spans="1:8" x14ac:dyDescent="0.45">
      <c r="A248" s="4" t="s">
        <v>481</v>
      </c>
      <c r="B248" s="4" t="s">
        <v>482</v>
      </c>
      <c r="C248" s="5"/>
      <c r="D248" s="4"/>
      <c r="E248" s="5"/>
      <c r="F248" s="4"/>
      <c r="G248" s="5"/>
      <c r="H248" s="4"/>
    </row>
    <row r="249" spans="1:8" x14ac:dyDescent="0.45">
      <c r="A249" s="4" t="s">
        <v>483</v>
      </c>
      <c r="B249" s="4" t="s">
        <v>484</v>
      </c>
      <c r="C249" s="5"/>
      <c r="D249" s="4"/>
      <c r="E249" s="5"/>
      <c r="F249" s="4"/>
      <c r="G249" s="5"/>
      <c r="H249" s="4"/>
    </row>
    <row r="250" spans="1:8" x14ac:dyDescent="0.45">
      <c r="A250" s="4" t="s">
        <v>485</v>
      </c>
      <c r="B250" s="4" t="s">
        <v>486</v>
      </c>
      <c r="C250" s="5"/>
      <c r="D250" s="4"/>
      <c r="E250" s="5"/>
      <c r="F250" s="4"/>
      <c r="G250" s="5"/>
      <c r="H250" s="4"/>
    </row>
    <row r="251" spans="1:8" x14ac:dyDescent="0.45">
      <c r="A251" s="4" t="s">
        <v>487</v>
      </c>
      <c r="B251" s="4" t="s">
        <v>488</v>
      </c>
      <c r="C251" s="5"/>
      <c r="D251" s="4"/>
      <c r="E251" s="5"/>
      <c r="F251" s="4"/>
      <c r="G251" s="5"/>
      <c r="H251" s="4"/>
    </row>
    <row r="252" spans="1:8" x14ac:dyDescent="0.45">
      <c r="A252" s="4" t="s">
        <v>489</v>
      </c>
      <c r="B252" s="4" t="s">
        <v>490</v>
      </c>
      <c r="C252" s="5"/>
      <c r="D252" s="4"/>
      <c r="E252" s="5"/>
      <c r="F252" s="4"/>
      <c r="G252" s="5"/>
      <c r="H252" s="4"/>
    </row>
    <row r="253" spans="1:8" x14ac:dyDescent="0.45">
      <c r="A253" s="4" t="s">
        <v>491</v>
      </c>
      <c r="B253" s="4" t="s">
        <v>490</v>
      </c>
      <c r="C253" s="5"/>
      <c r="D253" s="4"/>
      <c r="E253" s="5"/>
      <c r="F253" s="4"/>
      <c r="G253" s="5"/>
      <c r="H253" s="4"/>
    </row>
    <row r="254" spans="1:8" x14ac:dyDescent="0.45">
      <c r="A254" s="4" t="s">
        <v>492</v>
      </c>
      <c r="B254" s="4" t="s">
        <v>493</v>
      </c>
      <c r="C254" s="5"/>
      <c r="D254" s="4"/>
      <c r="E254" s="5"/>
      <c r="F254" s="4"/>
      <c r="G254" s="5"/>
      <c r="H254" s="4"/>
    </row>
    <row r="255" spans="1:8" x14ac:dyDescent="0.45">
      <c r="A255" s="4" t="s">
        <v>494</v>
      </c>
      <c r="B255" s="4" t="s">
        <v>495</v>
      </c>
      <c r="C255" s="5"/>
      <c r="D255" s="4"/>
      <c r="E255" s="5"/>
      <c r="F255" s="4"/>
      <c r="G255" s="5"/>
      <c r="H255" s="4"/>
    </row>
    <row r="256" spans="1:8" x14ac:dyDescent="0.45">
      <c r="A256" s="4" t="s">
        <v>496</v>
      </c>
      <c r="B256" s="4" t="s">
        <v>497</v>
      </c>
      <c r="C256" s="5"/>
      <c r="D256" s="4"/>
      <c r="E256" s="5"/>
      <c r="F256" s="4"/>
      <c r="G256" s="5"/>
      <c r="H256" s="4"/>
    </row>
    <row r="257" spans="1:8" x14ac:dyDescent="0.45">
      <c r="A257" s="4" t="s">
        <v>498</v>
      </c>
      <c r="B257" s="4" t="s">
        <v>499</v>
      </c>
      <c r="C257" s="5"/>
      <c r="D257" s="4"/>
      <c r="E257" s="5"/>
      <c r="F257" s="4"/>
      <c r="G257" s="5"/>
      <c r="H257" s="4"/>
    </row>
    <row r="258" spans="1:8" x14ac:dyDescent="0.45">
      <c r="A258" s="4" t="s">
        <v>500</v>
      </c>
      <c r="B258" s="4" t="s">
        <v>501</v>
      </c>
      <c r="C258" s="5"/>
      <c r="D258" s="4"/>
      <c r="E258" s="5"/>
      <c r="F258" s="4"/>
      <c r="G258" s="5"/>
      <c r="H258" s="4"/>
    </row>
    <row r="259" spans="1:8" x14ac:dyDescent="0.45">
      <c r="A259" s="4" t="s">
        <v>502</v>
      </c>
      <c r="B259" s="4" t="s">
        <v>503</v>
      </c>
      <c r="C259" s="5"/>
      <c r="D259" s="4"/>
      <c r="E259" s="5"/>
      <c r="F259" s="4"/>
      <c r="G259" s="5"/>
      <c r="H259" s="4"/>
    </row>
    <row r="260" spans="1:8" x14ac:dyDescent="0.45">
      <c r="A260" s="4" t="s">
        <v>504</v>
      </c>
      <c r="B260" s="4" t="s">
        <v>505</v>
      </c>
      <c r="C260" s="5"/>
      <c r="D260" s="4"/>
      <c r="E260" s="5"/>
      <c r="F260" s="4"/>
      <c r="G260" s="5"/>
      <c r="H260" s="4"/>
    </row>
    <row r="261" spans="1:8" x14ac:dyDescent="0.45">
      <c r="A261" s="4" t="s">
        <v>506</v>
      </c>
      <c r="B261" s="4" t="s">
        <v>507</v>
      </c>
      <c r="C261" s="5"/>
      <c r="D261" s="4"/>
      <c r="E261" s="5"/>
      <c r="F261" s="4"/>
      <c r="G261" s="5"/>
      <c r="H261" s="4"/>
    </row>
    <row r="262" spans="1:8" x14ac:dyDescent="0.45">
      <c r="A262" s="4" t="s">
        <v>508</v>
      </c>
      <c r="B262" s="4" t="s">
        <v>509</v>
      </c>
      <c r="C262" s="5"/>
      <c r="D262" s="4"/>
      <c r="E262" s="5"/>
      <c r="F262" s="4"/>
      <c r="G262" s="5"/>
      <c r="H262" s="4"/>
    </row>
    <row r="263" spans="1:8" x14ac:dyDescent="0.45">
      <c r="A263" s="4" t="s">
        <v>510</v>
      </c>
      <c r="B263" s="4" t="s">
        <v>511</v>
      </c>
      <c r="C263" s="5"/>
      <c r="D263" s="4"/>
      <c r="E263" s="5"/>
      <c r="F263" s="4"/>
      <c r="G263" s="5"/>
      <c r="H263" s="4"/>
    </row>
    <row r="264" spans="1:8" x14ac:dyDescent="0.45">
      <c r="A264" s="4" t="s">
        <v>512</v>
      </c>
      <c r="B264" s="4" t="s">
        <v>513</v>
      </c>
      <c r="C264" s="5"/>
      <c r="D264" s="4"/>
      <c r="E264" s="5"/>
      <c r="F264" s="4"/>
      <c r="G264" s="5"/>
      <c r="H264" s="4"/>
    </row>
    <row r="265" spans="1:8" x14ac:dyDescent="0.45">
      <c r="A265" s="4" t="s">
        <v>514</v>
      </c>
      <c r="B265" s="4" t="s">
        <v>515</v>
      </c>
      <c r="C265" s="5"/>
      <c r="D265" s="4"/>
      <c r="E265" s="5"/>
      <c r="F265" s="4"/>
      <c r="G265" s="5"/>
      <c r="H265" s="4"/>
    </row>
    <row r="266" spans="1:8" x14ac:dyDescent="0.45">
      <c r="A266" s="4" t="s">
        <v>516</v>
      </c>
      <c r="B266" s="4" t="s">
        <v>517</v>
      </c>
      <c r="C266" s="5"/>
      <c r="D266" s="4"/>
      <c r="E266" s="5"/>
      <c r="F266" s="4"/>
      <c r="G266" s="5"/>
      <c r="H266" s="4"/>
    </row>
    <row r="267" spans="1:8" x14ac:dyDescent="0.45">
      <c r="A267" s="4" t="s">
        <v>518</v>
      </c>
      <c r="B267" s="4" t="s">
        <v>519</v>
      </c>
      <c r="C267" s="5"/>
      <c r="D267" s="4"/>
      <c r="E267" s="5"/>
      <c r="F267" s="4"/>
      <c r="G267" s="5"/>
      <c r="H267" s="4"/>
    </row>
    <row r="268" spans="1:8" x14ac:dyDescent="0.45">
      <c r="A268" s="4" t="s">
        <v>520</v>
      </c>
      <c r="B268" s="4" t="s">
        <v>521</v>
      </c>
      <c r="C268" s="5"/>
      <c r="D268" s="4"/>
      <c r="E268" s="5"/>
      <c r="F268" s="4"/>
      <c r="G268" s="5"/>
      <c r="H268" s="4"/>
    </row>
    <row r="269" spans="1:8" x14ac:dyDescent="0.45">
      <c r="A269" s="4" t="s">
        <v>522</v>
      </c>
      <c r="B269" s="4" t="s">
        <v>523</v>
      </c>
      <c r="C269" s="5"/>
      <c r="D269" s="4"/>
      <c r="E269" s="5"/>
      <c r="F269" s="4"/>
      <c r="G269" s="5"/>
      <c r="H269" s="4"/>
    </row>
    <row r="270" spans="1:8" x14ac:dyDescent="0.45">
      <c r="A270" s="4" t="s">
        <v>524</v>
      </c>
      <c r="B270" s="4" t="s">
        <v>525</v>
      </c>
      <c r="C270" s="5"/>
      <c r="D270" s="4"/>
      <c r="E270" s="5"/>
      <c r="F270" s="4"/>
      <c r="G270" s="5"/>
      <c r="H270" s="4"/>
    </row>
    <row r="271" spans="1:8" x14ac:dyDescent="0.45">
      <c r="A271" s="4" t="s">
        <v>526</v>
      </c>
      <c r="B271" s="4" t="s">
        <v>527</v>
      </c>
      <c r="C271" s="5"/>
      <c r="D271" s="4"/>
      <c r="E271" s="5"/>
      <c r="F271" s="4"/>
      <c r="G271" s="5"/>
      <c r="H271" s="4"/>
    </row>
    <row r="272" spans="1:8" x14ac:dyDescent="0.45">
      <c r="A272" s="4" t="s">
        <v>528</v>
      </c>
      <c r="B272" s="4" t="s">
        <v>529</v>
      </c>
      <c r="C272" s="5"/>
      <c r="D272" s="4"/>
      <c r="E272" s="5"/>
      <c r="F272" s="4"/>
      <c r="G272" s="5"/>
      <c r="H272" s="4"/>
    </row>
    <row r="273" spans="1:8" x14ac:dyDescent="0.45">
      <c r="A273" s="4" t="s">
        <v>530</v>
      </c>
      <c r="B273" s="4" t="s">
        <v>531</v>
      </c>
      <c r="C273" s="5"/>
      <c r="D273" s="4"/>
      <c r="E273" s="5"/>
      <c r="F273" s="4"/>
      <c r="G273" s="5"/>
      <c r="H273" s="4"/>
    </row>
    <row r="274" spans="1:8" x14ac:dyDescent="0.45">
      <c r="A274" s="4" t="s">
        <v>532</v>
      </c>
      <c r="B274" s="4" t="s">
        <v>533</v>
      </c>
      <c r="C274" s="5"/>
      <c r="D274" s="4"/>
      <c r="E274" s="5"/>
      <c r="F274" s="4"/>
      <c r="G274" s="5"/>
      <c r="H274" s="4"/>
    </row>
    <row r="275" spans="1:8" x14ac:dyDescent="0.45">
      <c r="A275" s="4" t="s">
        <v>534</v>
      </c>
      <c r="B275" s="4" t="s">
        <v>535</v>
      </c>
      <c r="C275" s="5"/>
      <c r="D275" s="4"/>
      <c r="E275" s="5"/>
      <c r="F275" s="4"/>
      <c r="G275" s="5"/>
      <c r="H275" s="4"/>
    </row>
    <row r="276" spans="1:8" x14ac:dyDescent="0.45">
      <c r="A276" s="4" t="s">
        <v>536</v>
      </c>
      <c r="B276" s="4" t="s">
        <v>537</v>
      </c>
      <c r="C276" s="5"/>
      <c r="D276" s="4"/>
      <c r="E276" s="5"/>
      <c r="F276" s="4"/>
      <c r="G276" s="5"/>
      <c r="H276" s="4"/>
    </row>
    <row r="277" spans="1:8" x14ac:dyDescent="0.45">
      <c r="A277" s="4" t="s">
        <v>538</v>
      </c>
      <c r="B277" s="4" t="s">
        <v>539</v>
      </c>
      <c r="C277" s="5"/>
      <c r="D277" s="4"/>
      <c r="E277" s="5"/>
      <c r="F277" s="4"/>
      <c r="G277" s="5"/>
      <c r="H277" s="4"/>
    </row>
    <row r="278" spans="1:8" x14ac:dyDescent="0.45">
      <c r="A278" s="4" t="s">
        <v>540</v>
      </c>
      <c r="B278" s="4" t="s">
        <v>541</v>
      </c>
      <c r="C278" s="5"/>
      <c r="D278" s="4"/>
      <c r="E278" s="5"/>
      <c r="F278" s="4"/>
      <c r="G278" s="5"/>
      <c r="H278" s="4"/>
    </row>
    <row r="279" spans="1:8" x14ac:dyDescent="0.45">
      <c r="A279" s="4" t="s">
        <v>542</v>
      </c>
      <c r="B279" s="4" t="s">
        <v>543</v>
      </c>
      <c r="C279" s="5"/>
      <c r="D279" s="4"/>
      <c r="E279" s="5"/>
      <c r="F279" s="4"/>
      <c r="G279" s="5"/>
      <c r="H279" s="4"/>
    </row>
    <row r="280" spans="1:8" x14ac:dyDescent="0.45">
      <c r="A280" s="4" t="s">
        <v>544</v>
      </c>
      <c r="B280" s="4" t="s">
        <v>545</v>
      </c>
      <c r="C280" s="5"/>
      <c r="D280" s="4"/>
      <c r="E280" s="5"/>
      <c r="F280" s="4"/>
      <c r="G280" s="5"/>
      <c r="H280" s="4"/>
    </row>
    <row r="281" spans="1:8" x14ac:dyDescent="0.45">
      <c r="A281" s="4" t="s">
        <v>546</v>
      </c>
      <c r="B281" s="4" t="s">
        <v>547</v>
      </c>
      <c r="C281" s="5"/>
      <c r="D281" s="4"/>
      <c r="E281" s="5"/>
      <c r="F281" s="4"/>
      <c r="G281" s="5"/>
      <c r="H281" s="4"/>
    </row>
    <row r="282" spans="1:8" x14ac:dyDescent="0.45">
      <c r="A282" s="4" t="s">
        <v>548</v>
      </c>
      <c r="B282" s="4" t="s">
        <v>549</v>
      </c>
      <c r="C282" s="5"/>
      <c r="D282" s="4"/>
      <c r="E282" s="5"/>
      <c r="F282" s="4"/>
      <c r="G282" s="5"/>
      <c r="H282" s="4"/>
    </row>
    <row r="283" spans="1:8" x14ac:dyDescent="0.45">
      <c r="A283" s="4" t="s">
        <v>550</v>
      </c>
      <c r="B283" s="4" t="s">
        <v>551</v>
      </c>
      <c r="C283" s="5"/>
      <c r="D283" s="4"/>
      <c r="E283" s="5"/>
      <c r="F283" s="4"/>
      <c r="G283" s="5"/>
      <c r="H283" s="4"/>
    </row>
    <row r="284" spans="1:8" x14ac:dyDescent="0.45">
      <c r="A284" s="4" t="s">
        <v>552</v>
      </c>
      <c r="B284" s="4" t="s">
        <v>553</v>
      </c>
      <c r="C284" s="5"/>
      <c r="D284" s="4"/>
      <c r="E284" s="5"/>
      <c r="F284" s="4"/>
      <c r="G284" s="5"/>
      <c r="H284" s="4"/>
    </row>
    <row r="285" spans="1:8" x14ac:dyDescent="0.45">
      <c r="A285" s="4" t="s">
        <v>554</v>
      </c>
      <c r="B285" s="4" t="s">
        <v>555</v>
      </c>
      <c r="C285" s="5"/>
      <c r="D285" s="4"/>
      <c r="E285" s="5"/>
      <c r="F285" s="4"/>
      <c r="G285" s="5"/>
      <c r="H285" s="4"/>
    </row>
    <row r="286" spans="1:8" x14ac:dyDescent="0.45">
      <c r="A286" s="4" t="s">
        <v>556</v>
      </c>
      <c r="B286" s="4" t="s">
        <v>557</v>
      </c>
      <c r="C286" s="5"/>
      <c r="D286" s="4"/>
      <c r="E286" s="5"/>
      <c r="F286" s="4"/>
      <c r="G286" s="5"/>
      <c r="H286" s="4"/>
    </row>
    <row r="287" spans="1:8" x14ac:dyDescent="0.45">
      <c r="A287" s="4" t="s">
        <v>558</v>
      </c>
      <c r="B287" s="4" t="s">
        <v>559</v>
      </c>
      <c r="C287" s="5"/>
      <c r="D287" s="4"/>
      <c r="E287" s="5"/>
      <c r="F287" s="4"/>
      <c r="G287" s="5"/>
      <c r="H287" s="4"/>
    </row>
    <row r="288" spans="1:8" x14ac:dyDescent="0.45">
      <c r="A288" s="4" t="s">
        <v>560</v>
      </c>
      <c r="B288" s="4" t="s">
        <v>561</v>
      </c>
      <c r="C288" s="5"/>
      <c r="D288" s="4"/>
      <c r="E288" s="5"/>
      <c r="F288" s="4"/>
      <c r="G288" s="5"/>
      <c r="H288" s="4"/>
    </row>
    <row r="289" spans="1:8" x14ac:dyDescent="0.45">
      <c r="A289" s="8" t="s">
        <v>963</v>
      </c>
      <c r="C289" s="6"/>
      <c r="E289" s="6"/>
      <c r="G289" s="6"/>
    </row>
    <row r="290" spans="1:8" x14ac:dyDescent="0.45">
      <c r="A290" s="1" t="s">
        <v>960</v>
      </c>
      <c r="B290" s="2" t="s">
        <v>0</v>
      </c>
      <c r="C290" s="3" t="s">
        <v>961</v>
      </c>
      <c r="D290" s="2" t="s">
        <v>1</v>
      </c>
      <c r="E290" s="3" t="s">
        <v>2</v>
      </c>
      <c r="F290" s="2" t="s">
        <v>1</v>
      </c>
      <c r="G290" s="3" t="s">
        <v>3</v>
      </c>
      <c r="H290" s="2" t="s">
        <v>1</v>
      </c>
    </row>
    <row r="291" spans="1:8" x14ac:dyDescent="0.45">
      <c r="A291" s="4" t="s">
        <v>562</v>
      </c>
      <c r="B291" s="4" t="s">
        <v>563</v>
      </c>
      <c r="C291" s="5"/>
      <c r="D291" s="4"/>
      <c r="E291" s="5"/>
      <c r="F291" s="4"/>
      <c r="G291" s="5"/>
      <c r="H291" s="4"/>
    </row>
    <row r="292" spans="1:8" x14ac:dyDescent="0.45">
      <c r="A292" s="4" t="s">
        <v>564</v>
      </c>
      <c r="B292" s="4" t="s">
        <v>565</v>
      </c>
      <c r="C292" s="5"/>
      <c r="D292" s="4"/>
      <c r="E292" s="5"/>
      <c r="F292" s="4"/>
      <c r="G292" s="5"/>
      <c r="H292" s="4"/>
    </row>
    <row r="293" spans="1:8" x14ac:dyDescent="0.45">
      <c r="A293" s="4" t="s">
        <v>566</v>
      </c>
      <c r="B293" s="4" t="s">
        <v>567</v>
      </c>
      <c r="C293" s="5"/>
      <c r="D293" s="4"/>
      <c r="E293" s="5"/>
      <c r="F293" s="4"/>
      <c r="G293" s="5"/>
      <c r="H293" s="4"/>
    </row>
    <row r="294" spans="1:8" x14ac:dyDescent="0.45">
      <c r="A294" s="4" t="s">
        <v>568</v>
      </c>
      <c r="B294" s="4" t="s">
        <v>569</v>
      </c>
      <c r="C294" s="5"/>
      <c r="D294" s="4"/>
      <c r="E294" s="5"/>
      <c r="F294" s="4"/>
      <c r="G294" s="5"/>
      <c r="H294" s="4"/>
    </row>
    <row r="295" spans="1:8" x14ac:dyDescent="0.45">
      <c r="A295" s="4" t="s">
        <v>570</v>
      </c>
      <c r="B295" s="4" t="s">
        <v>571</v>
      </c>
      <c r="C295" s="5"/>
      <c r="D295" s="4"/>
      <c r="E295" s="5"/>
      <c r="F295" s="4"/>
      <c r="G295" s="5"/>
      <c r="H295" s="4"/>
    </row>
    <row r="296" spans="1:8" x14ac:dyDescent="0.45">
      <c r="A296" s="4" t="s">
        <v>572</v>
      </c>
      <c r="B296" s="4" t="s">
        <v>573</v>
      </c>
      <c r="C296" s="5"/>
      <c r="D296" s="4"/>
      <c r="E296" s="5"/>
      <c r="F296" s="4"/>
      <c r="G296" s="5"/>
      <c r="H296" s="4"/>
    </row>
    <row r="297" spans="1:8" x14ac:dyDescent="0.45">
      <c r="A297" s="4" t="s">
        <v>574</v>
      </c>
      <c r="B297" s="4" t="s">
        <v>575</v>
      </c>
      <c r="C297" s="5"/>
      <c r="D297" s="4"/>
      <c r="E297" s="5"/>
      <c r="F297" s="4"/>
      <c r="G297" s="5"/>
      <c r="H297" s="4"/>
    </row>
    <row r="298" spans="1:8" x14ac:dyDescent="0.45">
      <c r="A298" s="4" t="s">
        <v>576</v>
      </c>
      <c r="B298" s="4" t="s">
        <v>577</v>
      </c>
      <c r="C298" s="5"/>
      <c r="D298" s="4"/>
      <c r="E298" s="5"/>
      <c r="F298" s="4"/>
      <c r="G298" s="5"/>
      <c r="H298" s="4"/>
    </row>
    <row r="299" spans="1:8" x14ac:dyDescent="0.45">
      <c r="A299" s="4" t="s">
        <v>578</v>
      </c>
      <c r="B299" s="4" t="s">
        <v>579</v>
      </c>
      <c r="C299" s="5"/>
      <c r="D299" s="4"/>
      <c r="E299" s="5"/>
      <c r="F299" s="4"/>
      <c r="G299" s="5"/>
      <c r="H299" s="4"/>
    </row>
    <row r="300" spans="1:8" x14ac:dyDescent="0.45">
      <c r="A300" s="4" t="s">
        <v>580</v>
      </c>
      <c r="B300" s="4" t="s">
        <v>581</v>
      </c>
      <c r="C300" s="5"/>
      <c r="D300" s="4"/>
      <c r="E300" s="5"/>
      <c r="F300" s="4"/>
      <c r="G300" s="5"/>
      <c r="H300" s="4"/>
    </row>
    <row r="301" spans="1:8" x14ac:dyDescent="0.45">
      <c r="A301" s="4" t="s">
        <v>582</v>
      </c>
      <c r="B301" s="4" t="s">
        <v>583</v>
      </c>
      <c r="C301" s="5"/>
      <c r="D301" s="4"/>
      <c r="E301" s="5"/>
      <c r="F301" s="4"/>
      <c r="G301" s="5"/>
      <c r="H301" s="4"/>
    </row>
    <row r="302" spans="1:8" x14ac:dyDescent="0.45">
      <c r="A302" s="4" t="s">
        <v>584</v>
      </c>
      <c r="B302" s="4" t="s">
        <v>585</v>
      </c>
      <c r="C302" s="5"/>
      <c r="D302" s="4"/>
      <c r="E302" s="5"/>
      <c r="F302" s="4"/>
      <c r="G302" s="5"/>
      <c r="H302" s="4"/>
    </row>
    <row r="303" spans="1:8" x14ac:dyDescent="0.45">
      <c r="A303" s="4" t="s">
        <v>586</v>
      </c>
      <c r="B303" s="4" t="s">
        <v>587</v>
      </c>
      <c r="C303" s="5"/>
      <c r="D303" s="4"/>
      <c r="E303" s="5"/>
      <c r="F303" s="4"/>
      <c r="G303" s="5"/>
      <c r="H303" s="4"/>
    </row>
    <row r="304" spans="1:8" x14ac:dyDescent="0.45">
      <c r="A304" s="4" t="s">
        <v>588</v>
      </c>
      <c r="B304" s="4" t="s">
        <v>589</v>
      </c>
      <c r="C304" s="5"/>
      <c r="D304" s="4"/>
      <c r="E304" s="5"/>
      <c r="F304" s="4"/>
      <c r="G304" s="5"/>
      <c r="H304" s="4"/>
    </row>
    <row r="305" spans="1:8" x14ac:dyDescent="0.45">
      <c r="A305" s="4" t="s">
        <v>590</v>
      </c>
      <c r="B305" s="4" t="s">
        <v>591</v>
      </c>
      <c r="C305" s="5"/>
      <c r="D305" s="4"/>
      <c r="E305" s="5"/>
      <c r="F305" s="4"/>
      <c r="G305" s="5"/>
      <c r="H305" s="4"/>
    </row>
    <row r="306" spans="1:8" x14ac:dyDescent="0.45">
      <c r="A306" s="4" t="s">
        <v>592</v>
      </c>
      <c r="B306" s="4" t="s">
        <v>593</v>
      </c>
      <c r="C306" s="5"/>
      <c r="D306" s="4"/>
      <c r="E306" s="5"/>
      <c r="F306" s="4"/>
      <c r="G306" s="5"/>
      <c r="H306" s="4"/>
    </row>
    <row r="307" spans="1:8" x14ac:dyDescent="0.45">
      <c r="A307" s="4" t="s">
        <v>594</v>
      </c>
      <c r="B307" s="4" t="s">
        <v>595</v>
      </c>
      <c r="C307" s="5"/>
      <c r="D307" s="4"/>
      <c r="E307" s="5"/>
      <c r="F307" s="4"/>
      <c r="G307" s="5"/>
      <c r="H307" s="4"/>
    </row>
    <row r="308" spans="1:8" x14ac:dyDescent="0.45">
      <c r="A308" s="4" t="s">
        <v>596</v>
      </c>
      <c r="B308" s="4" t="s">
        <v>597</v>
      </c>
      <c r="C308" s="5"/>
      <c r="D308" s="4"/>
      <c r="E308" s="5"/>
      <c r="F308" s="4"/>
      <c r="G308" s="5"/>
      <c r="H308" s="4"/>
    </row>
    <row r="309" spans="1:8" x14ac:dyDescent="0.45">
      <c r="A309" s="4" t="s">
        <v>598</v>
      </c>
      <c r="B309" s="4" t="s">
        <v>599</v>
      </c>
      <c r="C309" s="5"/>
      <c r="D309" s="4"/>
      <c r="E309" s="5"/>
      <c r="F309" s="4"/>
      <c r="G309" s="5"/>
      <c r="H309" s="4"/>
    </row>
    <row r="310" spans="1:8" x14ac:dyDescent="0.45">
      <c r="A310" s="4" t="s">
        <v>600</v>
      </c>
      <c r="B310" s="4" t="s">
        <v>601</v>
      </c>
      <c r="C310" s="5"/>
      <c r="D310" s="4"/>
      <c r="E310" s="5"/>
      <c r="F310" s="4"/>
      <c r="G310" s="5"/>
      <c r="H310" s="4"/>
    </row>
    <row r="311" spans="1:8" x14ac:dyDescent="0.45">
      <c r="A311" s="4" t="s">
        <v>602</v>
      </c>
      <c r="B311" s="4" t="s">
        <v>603</v>
      </c>
      <c r="C311" s="5"/>
      <c r="D311" s="4"/>
      <c r="E311" s="5"/>
      <c r="F311" s="4"/>
      <c r="G311" s="5"/>
      <c r="H311" s="4"/>
    </row>
    <row r="312" spans="1:8" x14ac:dyDescent="0.45">
      <c r="A312" s="4" t="s">
        <v>604</v>
      </c>
      <c r="B312" s="4" t="s">
        <v>605</v>
      </c>
      <c r="C312" s="5"/>
      <c r="D312" s="4"/>
      <c r="E312" s="5"/>
      <c r="F312" s="4"/>
      <c r="G312" s="5"/>
      <c r="H312" s="4"/>
    </row>
    <row r="313" spans="1:8" x14ac:dyDescent="0.45">
      <c r="A313" s="4" t="s">
        <v>606</v>
      </c>
      <c r="B313" s="4" t="s">
        <v>607</v>
      </c>
      <c r="C313" s="5"/>
      <c r="D313" s="4"/>
      <c r="E313" s="5"/>
      <c r="F313" s="4"/>
      <c r="G313" s="5"/>
      <c r="H313" s="4"/>
    </row>
    <row r="314" spans="1:8" x14ac:dyDescent="0.45">
      <c r="A314" s="4" t="s">
        <v>608</v>
      </c>
      <c r="B314" s="4" t="s">
        <v>609</v>
      </c>
      <c r="C314" s="5"/>
      <c r="D314" s="4"/>
      <c r="E314" s="5"/>
      <c r="F314" s="4"/>
      <c r="G314" s="5"/>
      <c r="H314" s="4"/>
    </row>
    <row r="315" spans="1:8" x14ac:dyDescent="0.45">
      <c r="A315" s="4" t="s">
        <v>610</v>
      </c>
      <c r="B315" s="4" t="s">
        <v>611</v>
      </c>
      <c r="C315" s="5"/>
      <c r="D315" s="4"/>
      <c r="E315" s="5"/>
      <c r="F315" s="4"/>
      <c r="G315" s="5"/>
      <c r="H315" s="4"/>
    </row>
    <row r="316" spans="1:8" x14ac:dyDescent="0.45">
      <c r="A316" s="4" t="s">
        <v>612</v>
      </c>
      <c r="B316" s="4" t="s">
        <v>613</v>
      </c>
      <c r="C316" s="5"/>
      <c r="D316" s="4"/>
      <c r="E316" s="5"/>
      <c r="F316" s="4"/>
      <c r="G316" s="5"/>
      <c r="H316" s="4"/>
    </row>
    <row r="317" spans="1:8" x14ac:dyDescent="0.45">
      <c r="A317" s="4" t="s">
        <v>614</v>
      </c>
      <c r="B317" s="4" t="s">
        <v>615</v>
      </c>
      <c r="C317" s="5"/>
      <c r="D317" s="4"/>
      <c r="E317" s="5"/>
      <c r="F317" s="4"/>
      <c r="G317" s="5"/>
      <c r="H317" s="4"/>
    </row>
    <row r="318" spans="1:8" x14ac:dyDescent="0.45">
      <c r="A318" s="4" t="s">
        <v>616</v>
      </c>
      <c r="B318" s="4" t="s">
        <v>617</v>
      </c>
      <c r="C318" s="5"/>
      <c r="D318" s="4"/>
      <c r="E318" s="5"/>
      <c r="F318" s="4"/>
      <c r="G318" s="5"/>
      <c r="H318" s="4"/>
    </row>
    <row r="319" spans="1:8" x14ac:dyDescent="0.45">
      <c r="A319" s="4" t="s">
        <v>618</v>
      </c>
      <c r="B319" s="4" t="s">
        <v>619</v>
      </c>
      <c r="C319" s="5"/>
      <c r="D319" s="4"/>
      <c r="E319" s="5"/>
      <c r="F319" s="4"/>
      <c r="G319" s="5"/>
      <c r="H319" s="4"/>
    </row>
    <row r="320" spans="1:8" x14ac:dyDescent="0.45">
      <c r="A320" s="4" t="s">
        <v>620</v>
      </c>
      <c r="B320" s="4" t="s">
        <v>621</v>
      </c>
      <c r="C320" s="5"/>
      <c r="D320" s="4"/>
      <c r="E320" s="5"/>
      <c r="F320" s="4"/>
      <c r="G320" s="5"/>
      <c r="H320" s="4"/>
    </row>
    <row r="321" spans="1:8" x14ac:dyDescent="0.45">
      <c r="A321" s="4" t="s">
        <v>622</v>
      </c>
      <c r="B321" s="4" t="s">
        <v>623</v>
      </c>
      <c r="C321" s="5"/>
      <c r="D321" s="4"/>
      <c r="E321" s="5"/>
      <c r="F321" s="4"/>
      <c r="G321" s="5"/>
      <c r="H321" s="4"/>
    </row>
    <row r="322" spans="1:8" x14ac:dyDescent="0.45">
      <c r="A322" s="4" t="s">
        <v>624</v>
      </c>
      <c r="B322" s="4" t="s">
        <v>625</v>
      </c>
      <c r="C322" s="5"/>
      <c r="D322" s="4"/>
      <c r="E322" s="5"/>
      <c r="F322" s="4"/>
      <c r="G322" s="5"/>
      <c r="H322" s="4"/>
    </row>
    <row r="323" spans="1:8" x14ac:dyDescent="0.45">
      <c r="A323" s="4" t="s">
        <v>626</v>
      </c>
      <c r="B323" s="4" t="s">
        <v>627</v>
      </c>
      <c r="C323" s="5"/>
      <c r="D323" s="4"/>
      <c r="E323" s="5"/>
      <c r="F323" s="4"/>
      <c r="G323" s="5"/>
      <c r="H323" s="4"/>
    </row>
    <row r="324" spans="1:8" x14ac:dyDescent="0.45">
      <c r="A324" s="4" t="s">
        <v>628</v>
      </c>
      <c r="B324" s="4" t="s">
        <v>629</v>
      </c>
      <c r="C324" s="5"/>
      <c r="D324" s="4"/>
      <c r="E324" s="5"/>
      <c r="F324" s="4"/>
      <c r="G324" s="5"/>
      <c r="H324" s="4"/>
    </row>
    <row r="325" spans="1:8" x14ac:dyDescent="0.45">
      <c r="A325" s="4" t="s">
        <v>630</v>
      </c>
      <c r="B325" s="4" t="s">
        <v>631</v>
      </c>
      <c r="C325" s="5"/>
      <c r="D325" s="4"/>
      <c r="E325" s="5"/>
      <c r="F325" s="4"/>
      <c r="G325" s="5"/>
      <c r="H325" s="4"/>
    </row>
    <row r="326" spans="1:8" x14ac:dyDescent="0.45">
      <c r="A326" s="4" t="s">
        <v>632</v>
      </c>
      <c r="B326" s="4" t="s">
        <v>633</v>
      </c>
      <c r="C326" s="5"/>
      <c r="D326" s="4"/>
      <c r="E326" s="5"/>
      <c r="F326" s="4"/>
      <c r="G326" s="5"/>
      <c r="H326" s="4"/>
    </row>
    <row r="327" spans="1:8" x14ac:dyDescent="0.45">
      <c r="A327" s="4" t="s">
        <v>634</v>
      </c>
      <c r="B327" s="4" t="s">
        <v>635</v>
      </c>
      <c r="C327" s="5"/>
      <c r="D327" s="4"/>
      <c r="E327" s="5"/>
      <c r="F327" s="4"/>
      <c r="G327" s="5"/>
      <c r="H327" s="4"/>
    </row>
    <row r="328" spans="1:8" x14ac:dyDescent="0.45">
      <c r="A328" s="4" t="s">
        <v>636</v>
      </c>
      <c r="B328" s="4" t="s">
        <v>637</v>
      </c>
      <c r="C328" s="5"/>
      <c r="D328" s="4"/>
      <c r="E328" s="5"/>
      <c r="F328" s="4"/>
      <c r="G328" s="5"/>
      <c r="H328" s="4"/>
    </row>
    <row r="329" spans="1:8" x14ac:dyDescent="0.45">
      <c r="A329" s="4" t="s">
        <v>638</v>
      </c>
      <c r="B329" s="4" t="s">
        <v>639</v>
      </c>
      <c r="C329" s="5"/>
      <c r="D329" s="4"/>
      <c r="E329" s="5"/>
      <c r="F329" s="4"/>
      <c r="G329" s="5"/>
      <c r="H329" s="4"/>
    </row>
    <row r="330" spans="1:8" x14ac:dyDescent="0.45">
      <c r="A330" s="4" t="s">
        <v>640</v>
      </c>
      <c r="B330" s="4" t="s">
        <v>641</v>
      </c>
      <c r="C330" s="5"/>
      <c r="D330" s="4"/>
      <c r="E330" s="5"/>
      <c r="F330" s="4"/>
      <c r="G330" s="5"/>
      <c r="H330" s="4"/>
    </row>
    <row r="331" spans="1:8" x14ac:dyDescent="0.45">
      <c r="A331" s="4" t="s">
        <v>642</v>
      </c>
      <c r="B331" s="4" t="s">
        <v>643</v>
      </c>
      <c r="C331" s="5"/>
      <c r="D331" s="4"/>
      <c r="E331" s="5"/>
      <c r="F331" s="4"/>
      <c r="G331" s="5"/>
      <c r="H331" s="4"/>
    </row>
    <row r="332" spans="1:8" x14ac:dyDescent="0.45">
      <c r="A332" s="4" t="s">
        <v>644</v>
      </c>
      <c r="B332" s="4" t="s">
        <v>645</v>
      </c>
      <c r="C332" s="5"/>
      <c r="D332" s="4"/>
      <c r="E332" s="5"/>
      <c r="F332" s="4"/>
      <c r="G332" s="5"/>
      <c r="H332" s="4"/>
    </row>
    <row r="333" spans="1:8" x14ac:dyDescent="0.45">
      <c r="A333" s="4" t="s">
        <v>646</v>
      </c>
      <c r="B333" s="4" t="s">
        <v>647</v>
      </c>
      <c r="C333" s="5"/>
      <c r="D333" s="4"/>
      <c r="E333" s="5"/>
      <c r="F333" s="4"/>
      <c r="G333" s="5"/>
      <c r="H333" s="4"/>
    </row>
    <row r="334" spans="1:8" x14ac:dyDescent="0.45">
      <c r="A334" s="4" t="s">
        <v>648</v>
      </c>
      <c r="B334" s="4" t="s">
        <v>649</v>
      </c>
      <c r="C334" s="5"/>
      <c r="D334" s="4"/>
      <c r="E334" s="5"/>
      <c r="F334" s="4"/>
      <c r="G334" s="5"/>
      <c r="H334" s="4"/>
    </row>
    <row r="335" spans="1:8" x14ac:dyDescent="0.45">
      <c r="A335" s="4" t="s">
        <v>650</v>
      </c>
      <c r="B335" s="4" t="s">
        <v>651</v>
      </c>
      <c r="C335" s="5"/>
      <c r="D335" s="4"/>
      <c r="E335" s="5"/>
      <c r="F335" s="4"/>
      <c r="G335" s="5"/>
      <c r="H335" s="4"/>
    </row>
    <row r="336" spans="1:8" x14ac:dyDescent="0.45">
      <c r="A336" s="4" t="s">
        <v>652</v>
      </c>
      <c r="B336" s="4" t="s">
        <v>653</v>
      </c>
      <c r="C336" s="5"/>
      <c r="D336" s="4"/>
      <c r="E336" s="5"/>
      <c r="F336" s="4"/>
      <c r="G336" s="5"/>
      <c r="H336" s="4"/>
    </row>
    <row r="337" spans="1:8" x14ac:dyDescent="0.45">
      <c r="A337" s="4" t="s">
        <v>654</v>
      </c>
      <c r="B337" s="4" t="s">
        <v>655</v>
      </c>
      <c r="C337" s="5"/>
      <c r="D337" s="4"/>
      <c r="E337" s="5"/>
      <c r="F337" s="4"/>
      <c r="G337" s="5"/>
      <c r="H337" s="4"/>
    </row>
    <row r="338" spans="1:8" x14ac:dyDescent="0.45">
      <c r="A338" s="4" t="s">
        <v>656</v>
      </c>
      <c r="B338" s="4" t="s">
        <v>657</v>
      </c>
      <c r="C338" s="5"/>
      <c r="D338" s="4"/>
      <c r="E338" s="5"/>
      <c r="F338" s="4"/>
      <c r="G338" s="5"/>
      <c r="H338" s="4"/>
    </row>
    <row r="339" spans="1:8" x14ac:dyDescent="0.45">
      <c r="A339" s="4" t="s">
        <v>658</v>
      </c>
      <c r="B339" s="4" t="s">
        <v>659</v>
      </c>
      <c r="C339" s="5"/>
      <c r="D339" s="4"/>
      <c r="E339" s="5"/>
      <c r="F339" s="4"/>
      <c r="G339" s="5"/>
      <c r="H339" s="4"/>
    </row>
    <row r="340" spans="1:8" x14ac:dyDescent="0.45">
      <c r="A340" s="4" t="s">
        <v>660</v>
      </c>
      <c r="B340" s="4" t="s">
        <v>661</v>
      </c>
      <c r="C340" s="5"/>
      <c r="D340" s="4"/>
      <c r="E340" s="5"/>
      <c r="F340" s="4"/>
      <c r="G340" s="5"/>
      <c r="H340" s="4"/>
    </row>
    <row r="341" spans="1:8" x14ac:dyDescent="0.45">
      <c r="A341" s="4" t="s">
        <v>662</v>
      </c>
      <c r="B341" s="4" t="s">
        <v>663</v>
      </c>
      <c r="C341" s="5"/>
      <c r="D341" s="4"/>
      <c r="E341" s="5"/>
      <c r="F341" s="4"/>
      <c r="G341" s="5"/>
      <c r="H341" s="4"/>
    </row>
    <row r="342" spans="1:8" x14ac:dyDescent="0.45">
      <c r="A342" s="4" t="s">
        <v>664</v>
      </c>
      <c r="B342" s="4" t="s">
        <v>665</v>
      </c>
      <c r="C342" s="5"/>
      <c r="D342" s="4"/>
      <c r="E342" s="5"/>
      <c r="F342" s="4"/>
      <c r="G342" s="5"/>
      <c r="H342" s="4"/>
    </row>
    <row r="343" spans="1:8" x14ac:dyDescent="0.45">
      <c r="A343" s="4" t="s">
        <v>666</v>
      </c>
      <c r="B343" s="4" t="s">
        <v>667</v>
      </c>
      <c r="C343" s="5"/>
      <c r="D343" s="4"/>
      <c r="E343" s="5"/>
      <c r="F343" s="4"/>
      <c r="G343" s="5"/>
      <c r="H343" s="4"/>
    </row>
    <row r="344" spans="1:8" x14ac:dyDescent="0.45">
      <c r="A344" s="4" t="s">
        <v>668</v>
      </c>
      <c r="B344" s="4" t="s">
        <v>669</v>
      </c>
      <c r="C344" s="5"/>
      <c r="D344" s="4"/>
      <c r="E344" s="5"/>
      <c r="F344" s="4"/>
      <c r="G344" s="5"/>
      <c r="H344" s="4"/>
    </row>
    <row r="345" spans="1:8" x14ac:dyDescent="0.45">
      <c r="A345" s="4" t="s">
        <v>670</v>
      </c>
      <c r="B345" s="4" t="s">
        <v>671</v>
      </c>
      <c r="C345" s="5"/>
      <c r="D345" s="4"/>
      <c r="E345" s="5"/>
      <c r="F345" s="4"/>
      <c r="G345" s="5"/>
      <c r="H345" s="4"/>
    </row>
    <row r="346" spans="1:8" x14ac:dyDescent="0.45">
      <c r="A346" s="4" t="s">
        <v>672</v>
      </c>
      <c r="B346" s="4" t="s">
        <v>673</v>
      </c>
      <c r="C346" s="5"/>
      <c r="D346" s="4"/>
      <c r="E346" s="5"/>
      <c r="F346" s="4"/>
      <c r="G346" s="5"/>
      <c r="H346" s="4"/>
    </row>
    <row r="347" spans="1:8" x14ac:dyDescent="0.45">
      <c r="A347" s="4" t="s">
        <v>674</v>
      </c>
      <c r="B347" s="4" t="s">
        <v>675</v>
      </c>
      <c r="C347" s="5"/>
      <c r="D347" s="4"/>
      <c r="E347" s="5"/>
      <c r="F347" s="4"/>
      <c r="G347" s="5"/>
      <c r="H347" s="4"/>
    </row>
    <row r="348" spans="1:8" x14ac:dyDescent="0.45">
      <c r="A348" s="4" t="s">
        <v>676</v>
      </c>
      <c r="B348" s="4" t="s">
        <v>677</v>
      </c>
      <c r="C348" s="5"/>
      <c r="D348" s="4"/>
      <c r="E348" s="5"/>
      <c r="F348" s="4"/>
      <c r="G348" s="5"/>
      <c r="H348" s="4"/>
    </row>
    <row r="349" spans="1:8" x14ac:dyDescent="0.45">
      <c r="A349" s="4" t="s">
        <v>678</v>
      </c>
      <c r="B349" s="4" t="s">
        <v>679</v>
      </c>
      <c r="C349" s="5"/>
      <c r="D349" s="4"/>
      <c r="E349" s="5"/>
      <c r="F349" s="4"/>
      <c r="G349" s="5"/>
      <c r="H349" s="4"/>
    </row>
    <row r="350" spans="1:8" x14ac:dyDescent="0.45">
      <c r="A350" s="4" t="s">
        <v>680</v>
      </c>
      <c r="B350" s="4" t="s">
        <v>681</v>
      </c>
      <c r="C350" s="5"/>
      <c r="D350" s="4"/>
      <c r="E350" s="5"/>
      <c r="F350" s="4"/>
      <c r="G350" s="5"/>
      <c r="H350" s="4"/>
    </row>
    <row r="351" spans="1:8" x14ac:dyDescent="0.45">
      <c r="A351" s="4" t="s">
        <v>682</v>
      </c>
      <c r="B351" s="4" t="s">
        <v>683</v>
      </c>
      <c r="C351" s="5"/>
      <c r="D351" s="4"/>
      <c r="E351" s="5"/>
      <c r="F351" s="4"/>
      <c r="G351" s="5"/>
      <c r="H351" s="4"/>
    </row>
    <row r="352" spans="1:8" x14ac:dyDescent="0.45">
      <c r="A352" s="4" t="s">
        <v>684</v>
      </c>
      <c r="B352" s="4" t="s">
        <v>685</v>
      </c>
      <c r="C352" s="5"/>
      <c r="D352" s="4"/>
      <c r="E352" s="5"/>
      <c r="F352" s="4"/>
      <c r="G352" s="5"/>
      <c r="H352" s="4"/>
    </row>
    <row r="353" spans="1:8" x14ac:dyDescent="0.45">
      <c r="A353" s="4" t="s">
        <v>686</v>
      </c>
      <c r="B353" s="4" t="s">
        <v>687</v>
      </c>
      <c r="C353" s="5"/>
      <c r="D353" s="4"/>
      <c r="E353" s="5"/>
      <c r="F353" s="4"/>
      <c r="G353" s="5"/>
      <c r="H353" s="4"/>
    </row>
    <row r="354" spans="1:8" x14ac:dyDescent="0.45">
      <c r="A354" s="4" t="s">
        <v>688</v>
      </c>
      <c r="B354" s="4" t="s">
        <v>689</v>
      </c>
      <c r="C354" s="5"/>
      <c r="D354" s="4"/>
      <c r="E354" s="5"/>
      <c r="F354" s="4"/>
      <c r="G354" s="5"/>
      <c r="H354" s="4"/>
    </row>
    <row r="355" spans="1:8" x14ac:dyDescent="0.45">
      <c r="A355" s="4" t="s">
        <v>690</v>
      </c>
      <c r="B355" s="4" t="s">
        <v>691</v>
      </c>
      <c r="C355" s="5"/>
      <c r="D355" s="4"/>
      <c r="E355" s="5"/>
      <c r="F355" s="4"/>
      <c r="G355" s="5"/>
      <c r="H355" s="4"/>
    </row>
    <row r="356" spans="1:8" x14ac:dyDescent="0.45">
      <c r="A356" s="4" t="s">
        <v>692</v>
      </c>
      <c r="B356" s="4" t="s">
        <v>693</v>
      </c>
      <c r="C356" s="5"/>
      <c r="D356" s="4"/>
      <c r="E356" s="5"/>
      <c r="F356" s="4"/>
      <c r="G356" s="5"/>
      <c r="H356" s="4"/>
    </row>
    <row r="357" spans="1:8" x14ac:dyDescent="0.45">
      <c r="A357" s="4" t="s">
        <v>694</v>
      </c>
      <c r="B357" s="4" t="s">
        <v>695</v>
      </c>
      <c r="C357" s="5"/>
      <c r="D357" s="4"/>
      <c r="E357" s="5"/>
      <c r="F357" s="4"/>
      <c r="G357" s="5"/>
      <c r="H357" s="4"/>
    </row>
    <row r="358" spans="1:8" x14ac:dyDescent="0.45">
      <c r="A358" s="4" t="s">
        <v>696</v>
      </c>
      <c r="B358" s="4" t="s">
        <v>697</v>
      </c>
      <c r="C358" s="5"/>
      <c r="D358" s="4"/>
      <c r="E358" s="5"/>
      <c r="F358" s="4"/>
      <c r="G358" s="5"/>
      <c r="H358" s="4"/>
    </row>
    <row r="359" spans="1:8" x14ac:dyDescent="0.45">
      <c r="A359" s="4" t="s">
        <v>698</v>
      </c>
      <c r="B359" s="4" t="s">
        <v>699</v>
      </c>
      <c r="C359" s="5"/>
      <c r="D359" s="4"/>
      <c r="E359" s="5"/>
      <c r="F359" s="4"/>
      <c r="G359" s="5"/>
      <c r="H359" s="4"/>
    </row>
    <row r="360" spans="1:8" x14ac:dyDescent="0.45">
      <c r="A360" s="4" t="s">
        <v>700</v>
      </c>
      <c r="B360" s="4" t="s">
        <v>701</v>
      </c>
      <c r="C360" s="5"/>
      <c r="D360" s="4"/>
      <c r="E360" s="5"/>
      <c r="F360" s="4"/>
      <c r="G360" s="5"/>
      <c r="H360" s="4"/>
    </row>
    <row r="361" spans="1:8" x14ac:dyDescent="0.45">
      <c r="A361" s="8" t="s">
        <v>963</v>
      </c>
      <c r="C361" s="6"/>
      <c r="E361" s="6"/>
      <c r="G361" s="6"/>
    </row>
    <row r="362" spans="1:8" x14ac:dyDescent="0.45">
      <c r="A362" s="1" t="s">
        <v>960</v>
      </c>
      <c r="B362" s="2" t="s">
        <v>0</v>
      </c>
      <c r="C362" s="3" t="s">
        <v>961</v>
      </c>
      <c r="D362" s="2" t="s">
        <v>1</v>
      </c>
      <c r="E362" s="3" t="s">
        <v>2</v>
      </c>
      <c r="F362" s="2" t="s">
        <v>1</v>
      </c>
      <c r="G362" s="3" t="s">
        <v>3</v>
      </c>
      <c r="H362" s="2" t="s">
        <v>1</v>
      </c>
    </row>
    <row r="363" spans="1:8" x14ac:dyDescent="0.45">
      <c r="A363" s="4" t="s">
        <v>702</v>
      </c>
      <c r="B363" s="4" t="s">
        <v>703</v>
      </c>
      <c r="C363" s="5"/>
      <c r="D363" s="4"/>
      <c r="E363" s="5"/>
      <c r="F363" s="4"/>
      <c r="G363" s="5"/>
      <c r="H363" s="4"/>
    </row>
    <row r="364" spans="1:8" x14ac:dyDescent="0.45">
      <c r="A364" s="4" t="s">
        <v>704</v>
      </c>
      <c r="B364" s="4" t="s">
        <v>705</v>
      </c>
      <c r="C364" s="5"/>
      <c r="D364" s="4"/>
      <c r="E364" s="5"/>
      <c r="F364" s="4"/>
      <c r="G364" s="5"/>
      <c r="H364" s="4"/>
    </row>
    <row r="365" spans="1:8" x14ac:dyDescent="0.45">
      <c r="A365" s="4" t="s">
        <v>706</v>
      </c>
      <c r="B365" s="4" t="s">
        <v>707</v>
      </c>
      <c r="C365" s="5"/>
      <c r="D365" s="4"/>
      <c r="E365" s="5"/>
      <c r="F365" s="4"/>
      <c r="G365" s="5"/>
      <c r="H365" s="4"/>
    </row>
    <row r="366" spans="1:8" x14ac:dyDescent="0.45">
      <c r="A366" s="4" t="s">
        <v>708</v>
      </c>
      <c r="B366" s="4" t="s">
        <v>709</v>
      </c>
      <c r="C366" s="5"/>
      <c r="D366" s="4"/>
      <c r="E366" s="5"/>
      <c r="F366" s="4"/>
      <c r="G366" s="5"/>
      <c r="H366" s="4"/>
    </row>
    <row r="367" spans="1:8" x14ac:dyDescent="0.45">
      <c r="A367" s="4" t="s">
        <v>710</v>
      </c>
      <c r="B367" s="4" t="s">
        <v>711</v>
      </c>
      <c r="C367" s="5"/>
      <c r="D367" s="4"/>
      <c r="E367" s="5"/>
      <c r="F367" s="4"/>
      <c r="G367" s="5"/>
      <c r="H367" s="4"/>
    </row>
    <row r="368" spans="1:8" x14ac:dyDescent="0.45">
      <c r="A368" s="4" t="s">
        <v>712</v>
      </c>
      <c r="B368" s="4" t="s">
        <v>713</v>
      </c>
      <c r="C368" s="5"/>
      <c r="D368" s="4"/>
      <c r="E368" s="5"/>
      <c r="F368" s="4"/>
      <c r="G368" s="5"/>
      <c r="H368" s="4"/>
    </row>
    <row r="369" spans="1:8" x14ac:dyDescent="0.45">
      <c r="A369" s="4" t="s">
        <v>714</v>
      </c>
      <c r="B369" s="4" t="s">
        <v>715</v>
      </c>
      <c r="C369" s="5"/>
      <c r="D369" s="4"/>
      <c r="E369" s="5"/>
      <c r="F369" s="4"/>
      <c r="G369" s="5"/>
      <c r="H369" s="4"/>
    </row>
    <row r="370" spans="1:8" x14ac:dyDescent="0.45">
      <c r="A370" s="4" t="s">
        <v>716</v>
      </c>
      <c r="B370" s="4" t="s">
        <v>717</v>
      </c>
      <c r="C370" s="5"/>
      <c r="D370" s="4"/>
      <c r="E370" s="5"/>
      <c r="F370" s="4"/>
      <c r="G370" s="5"/>
      <c r="H370" s="4"/>
    </row>
    <row r="371" spans="1:8" x14ac:dyDescent="0.45">
      <c r="A371" s="4" t="s">
        <v>718</v>
      </c>
      <c r="B371" s="4" t="s">
        <v>719</v>
      </c>
      <c r="C371" s="5"/>
      <c r="D371" s="4"/>
      <c r="E371" s="5"/>
      <c r="F371" s="4"/>
      <c r="G371" s="5"/>
      <c r="H371" s="4"/>
    </row>
    <row r="372" spans="1:8" x14ac:dyDescent="0.45">
      <c r="A372" s="4" t="s">
        <v>720</v>
      </c>
      <c r="B372" s="4" t="s">
        <v>721</v>
      </c>
      <c r="C372" s="5"/>
      <c r="D372" s="4"/>
      <c r="E372" s="5"/>
      <c r="F372" s="4"/>
      <c r="G372" s="5"/>
      <c r="H372" s="4"/>
    </row>
    <row r="373" spans="1:8" x14ac:dyDescent="0.45">
      <c r="A373" s="4" t="s">
        <v>722</v>
      </c>
      <c r="B373" s="4" t="s">
        <v>723</v>
      </c>
      <c r="C373" s="5"/>
      <c r="D373" s="4"/>
      <c r="E373" s="5"/>
      <c r="F373" s="4"/>
      <c r="G373" s="5"/>
      <c r="H373" s="4"/>
    </row>
    <row r="374" spans="1:8" x14ac:dyDescent="0.45">
      <c r="A374" s="4" t="s">
        <v>724</v>
      </c>
      <c r="B374" s="4" t="s">
        <v>725</v>
      </c>
      <c r="C374" s="5"/>
      <c r="D374" s="4"/>
      <c r="E374" s="5"/>
      <c r="F374" s="4"/>
      <c r="G374" s="5"/>
      <c r="H374" s="4"/>
    </row>
    <row r="375" spans="1:8" x14ac:dyDescent="0.45">
      <c r="A375" s="4" t="s">
        <v>726</v>
      </c>
      <c r="B375" s="4" t="s">
        <v>727</v>
      </c>
      <c r="C375" s="5"/>
      <c r="D375" s="4"/>
      <c r="E375" s="5"/>
      <c r="F375" s="4"/>
      <c r="G375" s="5"/>
      <c r="H375" s="4"/>
    </row>
    <row r="376" spans="1:8" x14ac:dyDescent="0.45">
      <c r="A376" s="4" t="s">
        <v>728</v>
      </c>
      <c r="B376" s="4" t="s">
        <v>729</v>
      </c>
      <c r="C376" s="5"/>
      <c r="D376" s="4"/>
      <c r="E376" s="5"/>
      <c r="F376" s="4"/>
      <c r="G376" s="5"/>
      <c r="H376" s="4"/>
    </row>
    <row r="377" spans="1:8" x14ac:dyDescent="0.45">
      <c r="A377" s="4" t="s">
        <v>730</v>
      </c>
      <c r="B377" s="4" t="s">
        <v>731</v>
      </c>
      <c r="C377" s="5"/>
      <c r="D377" s="4"/>
      <c r="E377" s="5"/>
      <c r="F377" s="4"/>
      <c r="G377" s="5"/>
      <c r="H377" s="4"/>
    </row>
    <row r="378" spans="1:8" x14ac:dyDescent="0.45">
      <c r="A378" s="4" t="s">
        <v>732</v>
      </c>
      <c r="B378" s="4" t="s">
        <v>733</v>
      </c>
      <c r="C378" s="5"/>
      <c r="D378" s="4"/>
      <c r="E378" s="5"/>
      <c r="F378" s="4"/>
      <c r="G378" s="5"/>
      <c r="H378" s="4"/>
    </row>
    <row r="379" spans="1:8" x14ac:dyDescent="0.45">
      <c r="A379" s="4" t="s">
        <v>734</v>
      </c>
      <c r="B379" s="4" t="s">
        <v>735</v>
      </c>
      <c r="C379" s="5"/>
      <c r="D379" s="4"/>
      <c r="E379" s="5"/>
      <c r="F379" s="4"/>
      <c r="G379" s="5"/>
      <c r="H379" s="4"/>
    </row>
    <row r="380" spans="1:8" x14ac:dyDescent="0.45">
      <c r="A380" s="4" t="s">
        <v>736</v>
      </c>
      <c r="B380" s="4" t="s">
        <v>737</v>
      </c>
      <c r="C380" s="5"/>
      <c r="D380" s="4"/>
      <c r="E380" s="5"/>
      <c r="F380" s="4"/>
      <c r="G380" s="5"/>
      <c r="H380" s="4"/>
    </row>
    <row r="381" spans="1:8" x14ac:dyDescent="0.45">
      <c r="A381" s="4" t="s">
        <v>738</v>
      </c>
      <c r="B381" s="4" t="s">
        <v>739</v>
      </c>
      <c r="C381" s="5"/>
      <c r="D381" s="4"/>
      <c r="E381" s="5"/>
      <c r="F381" s="4"/>
      <c r="G381" s="5"/>
      <c r="H381" s="4"/>
    </row>
    <row r="382" spans="1:8" x14ac:dyDescent="0.45">
      <c r="A382" s="4" t="s">
        <v>740</v>
      </c>
      <c r="B382" s="4" t="s">
        <v>741</v>
      </c>
      <c r="C382" s="5"/>
      <c r="D382" s="4"/>
      <c r="E382" s="5"/>
      <c r="F382" s="4"/>
      <c r="G382" s="5"/>
      <c r="H382" s="4"/>
    </row>
    <row r="383" spans="1:8" x14ac:dyDescent="0.45">
      <c r="A383" s="4" t="s">
        <v>742</v>
      </c>
      <c r="B383" s="4" t="s">
        <v>743</v>
      </c>
      <c r="C383" s="5"/>
      <c r="D383" s="4"/>
      <c r="E383" s="5"/>
      <c r="F383" s="4"/>
      <c r="G383" s="5"/>
      <c r="H383" s="4"/>
    </row>
    <row r="384" spans="1:8" x14ac:dyDescent="0.45">
      <c r="A384" s="4" t="s">
        <v>744</v>
      </c>
      <c r="B384" s="4" t="s">
        <v>745</v>
      </c>
      <c r="C384" s="5"/>
      <c r="D384" s="4"/>
      <c r="E384" s="5"/>
      <c r="F384" s="4"/>
      <c r="G384" s="5"/>
      <c r="H384" s="4"/>
    </row>
    <row r="385" spans="1:8" x14ac:dyDescent="0.45">
      <c r="A385" s="4" t="s">
        <v>746</v>
      </c>
      <c r="B385" s="4" t="s">
        <v>747</v>
      </c>
      <c r="C385" s="5"/>
      <c r="D385" s="4"/>
      <c r="E385" s="5"/>
      <c r="F385" s="4"/>
      <c r="G385" s="5"/>
      <c r="H385" s="4"/>
    </row>
    <row r="386" spans="1:8" x14ac:dyDescent="0.45">
      <c r="A386" s="4" t="s">
        <v>748</v>
      </c>
      <c r="B386" s="4" t="s">
        <v>749</v>
      </c>
      <c r="C386" s="5"/>
      <c r="D386" s="4"/>
      <c r="E386" s="5"/>
      <c r="F386" s="4"/>
      <c r="G386" s="5"/>
      <c r="H386" s="4"/>
    </row>
    <row r="387" spans="1:8" x14ac:dyDescent="0.45">
      <c r="A387" s="4" t="s">
        <v>750</v>
      </c>
      <c r="B387" s="4" t="s">
        <v>751</v>
      </c>
      <c r="C387" s="5"/>
      <c r="D387" s="4"/>
      <c r="E387" s="5"/>
      <c r="F387" s="4"/>
      <c r="G387" s="5"/>
      <c r="H387" s="4"/>
    </row>
    <row r="388" spans="1:8" x14ac:dyDescent="0.45">
      <c r="A388" s="4" t="s">
        <v>752</v>
      </c>
      <c r="B388" s="4" t="s">
        <v>753</v>
      </c>
      <c r="C388" s="5"/>
      <c r="D388" s="4"/>
      <c r="E388" s="5"/>
      <c r="F388" s="4"/>
      <c r="G388" s="5"/>
      <c r="H388" s="4"/>
    </row>
    <row r="389" spans="1:8" x14ac:dyDescent="0.45">
      <c r="A389" s="4" t="s">
        <v>754</v>
      </c>
      <c r="B389" s="4" t="s">
        <v>755</v>
      </c>
      <c r="C389" s="5"/>
      <c r="D389" s="4"/>
      <c r="E389" s="5"/>
      <c r="F389" s="4"/>
      <c r="G389" s="5"/>
      <c r="H389" s="4"/>
    </row>
    <row r="390" spans="1:8" x14ac:dyDescent="0.45">
      <c r="A390" s="4" t="s">
        <v>756</v>
      </c>
      <c r="B390" s="4" t="s">
        <v>757</v>
      </c>
      <c r="C390" s="5"/>
      <c r="D390" s="4"/>
      <c r="E390" s="5"/>
      <c r="F390" s="4"/>
      <c r="G390" s="5"/>
      <c r="H390" s="4"/>
    </row>
    <row r="391" spans="1:8" x14ac:dyDescent="0.45">
      <c r="A391" s="4" t="s">
        <v>758</v>
      </c>
      <c r="B391" s="4" t="s">
        <v>759</v>
      </c>
      <c r="C391" s="5"/>
      <c r="D391" s="4"/>
      <c r="E391" s="5"/>
      <c r="F391" s="4"/>
      <c r="G391" s="5"/>
      <c r="H391" s="4"/>
    </row>
    <row r="392" spans="1:8" x14ac:dyDescent="0.45">
      <c r="A392" s="4" t="s">
        <v>760</v>
      </c>
      <c r="B392" s="4" t="s">
        <v>761</v>
      </c>
      <c r="C392" s="5"/>
      <c r="D392" s="4"/>
      <c r="E392" s="5"/>
      <c r="F392" s="4"/>
      <c r="G392" s="5"/>
      <c r="H392" s="4"/>
    </row>
    <row r="393" spans="1:8" x14ac:dyDescent="0.45">
      <c r="A393" s="4" t="s">
        <v>762</v>
      </c>
      <c r="B393" s="4" t="s">
        <v>763</v>
      </c>
      <c r="C393" s="5"/>
      <c r="D393" s="4"/>
      <c r="E393" s="5"/>
      <c r="F393" s="4"/>
      <c r="G393" s="5"/>
      <c r="H393" s="4"/>
    </row>
    <row r="394" spans="1:8" x14ac:dyDescent="0.45">
      <c r="A394" s="4" t="s">
        <v>764</v>
      </c>
      <c r="B394" s="4" t="s">
        <v>765</v>
      </c>
      <c r="C394" s="5"/>
      <c r="D394" s="4"/>
      <c r="E394" s="5"/>
      <c r="F394" s="4"/>
      <c r="G394" s="5"/>
      <c r="H394" s="4"/>
    </row>
    <row r="395" spans="1:8" x14ac:dyDescent="0.45">
      <c r="A395" s="4" t="s">
        <v>766</v>
      </c>
      <c r="B395" s="4" t="s">
        <v>767</v>
      </c>
      <c r="C395" s="5"/>
      <c r="D395" s="4"/>
      <c r="E395" s="5"/>
      <c r="F395" s="4"/>
      <c r="G395" s="5"/>
      <c r="H395" s="4"/>
    </row>
    <row r="396" spans="1:8" x14ac:dyDescent="0.45">
      <c r="A396" s="4" t="s">
        <v>768</v>
      </c>
      <c r="B396" s="4" t="s">
        <v>769</v>
      </c>
      <c r="C396" s="5"/>
      <c r="D396" s="4"/>
      <c r="E396" s="5"/>
      <c r="F396" s="4"/>
      <c r="G396" s="5"/>
      <c r="H396" s="4"/>
    </row>
    <row r="397" spans="1:8" x14ac:dyDescent="0.45">
      <c r="A397" s="4" t="s">
        <v>770</v>
      </c>
      <c r="B397" s="4" t="s">
        <v>771</v>
      </c>
      <c r="C397" s="5"/>
      <c r="D397" s="4"/>
      <c r="E397" s="5"/>
      <c r="F397" s="4"/>
      <c r="G397" s="5"/>
      <c r="H397" s="4"/>
    </row>
    <row r="398" spans="1:8" x14ac:dyDescent="0.45">
      <c r="A398" s="4" t="s">
        <v>772</v>
      </c>
      <c r="B398" s="4" t="s">
        <v>773</v>
      </c>
      <c r="C398" s="5"/>
      <c r="D398" s="4"/>
      <c r="E398" s="5"/>
      <c r="F398" s="4"/>
      <c r="G398" s="5"/>
      <c r="H398" s="4"/>
    </row>
    <row r="399" spans="1:8" x14ac:dyDescent="0.45">
      <c r="A399" s="4" t="s">
        <v>774</v>
      </c>
      <c r="B399" s="4" t="s">
        <v>775</v>
      </c>
      <c r="C399" s="5"/>
      <c r="D399" s="4"/>
      <c r="E399" s="5"/>
      <c r="F399" s="4"/>
      <c r="G399" s="5"/>
      <c r="H399" s="4"/>
    </row>
    <row r="400" spans="1:8" x14ac:dyDescent="0.45">
      <c r="A400" s="4" t="s">
        <v>776</v>
      </c>
      <c r="B400" s="4" t="s">
        <v>777</v>
      </c>
      <c r="C400" s="5"/>
      <c r="D400" s="4"/>
      <c r="E400" s="5"/>
      <c r="F400" s="4"/>
      <c r="G400" s="5"/>
      <c r="H400" s="4"/>
    </row>
    <row r="401" spans="1:8" x14ac:dyDescent="0.45">
      <c r="A401" s="4" t="s">
        <v>778</v>
      </c>
      <c r="B401" s="4" t="s">
        <v>779</v>
      </c>
      <c r="C401" s="5"/>
      <c r="D401" s="4"/>
      <c r="E401" s="5"/>
      <c r="F401" s="4"/>
      <c r="G401" s="5"/>
      <c r="H401" s="4"/>
    </row>
    <row r="402" spans="1:8" x14ac:dyDescent="0.45">
      <c r="A402" s="4" t="s">
        <v>780</v>
      </c>
      <c r="B402" s="4" t="s">
        <v>781</v>
      </c>
      <c r="C402" s="5"/>
      <c r="D402" s="4"/>
      <c r="E402" s="5"/>
      <c r="F402" s="4"/>
      <c r="G402" s="5"/>
      <c r="H402" s="4"/>
    </row>
    <row r="403" spans="1:8" x14ac:dyDescent="0.45">
      <c r="A403" s="4" t="s">
        <v>782</v>
      </c>
      <c r="B403" s="4" t="s">
        <v>783</v>
      </c>
      <c r="C403" s="5"/>
      <c r="D403" s="4"/>
      <c r="E403" s="5"/>
      <c r="F403" s="4"/>
      <c r="G403" s="5"/>
      <c r="H403" s="4"/>
    </row>
    <row r="404" spans="1:8" x14ac:dyDescent="0.45">
      <c r="A404" s="4" t="s">
        <v>784</v>
      </c>
      <c r="B404" s="4" t="s">
        <v>785</v>
      </c>
      <c r="C404" s="5"/>
      <c r="D404" s="4"/>
      <c r="E404" s="5"/>
      <c r="F404" s="4"/>
      <c r="G404" s="5"/>
      <c r="H404" s="4"/>
    </row>
    <row r="405" spans="1:8" x14ac:dyDescent="0.45">
      <c r="A405" s="4" t="s">
        <v>786</v>
      </c>
      <c r="B405" s="4" t="s">
        <v>787</v>
      </c>
      <c r="C405" s="5"/>
      <c r="D405" s="4"/>
      <c r="E405" s="5"/>
      <c r="F405" s="4"/>
      <c r="G405" s="5"/>
      <c r="H405" s="4"/>
    </row>
    <row r="406" spans="1:8" x14ac:dyDescent="0.45">
      <c r="A406" s="4" t="s">
        <v>788</v>
      </c>
      <c r="B406" s="4" t="s">
        <v>789</v>
      </c>
      <c r="C406" s="5"/>
      <c r="D406" s="4"/>
      <c r="E406" s="5"/>
      <c r="F406" s="4"/>
      <c r="G406" s="5"/>
      <c r="H406" s="4"/>
    </row>
    <row r="407" spans="1:8" x14ac:dyDescent="0.45">
      <c r="A407" s="4" t="s">
        <v>790</v>
      </c>
      <c r="B407" s="4" t="s">
        <v>791</v>
      </c>
      <c r="C407" s="5"/>
      <c r="D407" s="4"/>
      <c r="E407" s="5"/>
      <c r="F407" s="4"/>
      <c r="G407" s="5"/>
      <c r="H407" s="4"/>
    </row>
    <row r="408" spans="1:8" x14ac:dyDescent="0.45">
      <c r="A408" s="4" t="s">
        <v>792</v>
      </c>
      <c r="B408" s="4" t="s">
        <v>793</v>
      </c>
      <c r="C408" s="5"/>
      <c r="D408" s="4"/>
      <c r="E408" s="5"/>
      <c r="F408" s="4"/>
      <c r="G408" s="5"/>
      <c r="H408" s="4"/>
    </row>
    <row r="409" spans="1:8" x14ac:dyDescent="0.45">
      <c r="A409" s="4" t="s">
        <v>794</v>
      </c>
      <c r="B409" s="4" t="s">
        <v>795</v>
      </c>
      <c r="C409" s="5"/>
      <c r="D409" s="4"/>
      <c r="E409" s="5"/>
      <c r="F409" s="4"/>
      <c r="G409" s="5"/>
      <c r="H409" s="4"/>
    </row>
    <row r="410" spans="1:8" x14ac:dyDescent="0.45">
      <c r="A410" s="4" t="s">
        <v>796</v>
      </c>
      <c r="B410" s="4" t="s">
        <v>797</v>
      </c>
      <c r="C410" s="5"/>
      <c r="D410" s="4"/>
      <c r="E410" s="5"/>
      <c r="F410" s="4"/>
      <c r="G410" s="5"/>
      <c r="H410" s="4"/>
    </row>
    <row r="411" spans="1:8" x14ac:dyDescent="0.45">
      <c r="A411" s="4" t="s">
        <v>798</v>
      </c>
      <c r="B411" s="4" t="s">
        <v>799</v>
      </c>
      <c r="C411" s="5"/>
      <c r="D411" s="4"/>
      <c r="E411" s="5"/>
      <c r="F411" s="4"/>
      <c r="G411" s="5"/>
      <c r="H411" s="4"/>
    </row>
    <row r="412" spans="1:8" x14ac:dyDescent="0.45">
      <c r="A412" s="4" t="s">
        <v>800</v>
      </c>
      <c r="B412" s="4" t="s">
        <v>801</v>
      </c>
      <c r="C412" s="5"/>
      <c r="D412" s="4"/>
      <c r="E412" s="5"/>
      <c r="F412" s="4"/>
      <c r="G412" s="5"/>
      <c r="H412" s="4"/>
    </row>
    <row r="413" spans="1:8" x14ac:dyDescent="0.45">
      <c r="A413" s="4" t="s">
        <v>802</v>
      </c>
      <c r="B413" s="4" t="s">
        <v>803</v>
      </c>
      <c r="C413" s="5"/>
      <c r="D413" s="4"/>
      <c r="E413" s="5"/>
      <c r="F413" s="4"/>
      <c r="G413" s="5"/>
      <c r="H413" s="4"/>
    </row>
    <row r="414" spans="1:8" x14ac:dyDescent="0.45">
      <c r="A414" s="4" t="s">
        <v>804</v>
      </c>
      <c r="B414" s="4" t="s">
        <v>805</v>
      </c>
      <c r="C414" s="5"/>
      <c r="D414" s="4"/>
      <c r="E414" s="5"/>
      <c r="F414" s="4"/>
      <c r="G414" s="5"/>
      <c r="H414" s="4"/>
    </row>
    <row r="415" spans="1:8" x14ac:dyDescent="0.45">
      <c r="A415" s="4" t="s">
        <v>806</v>
      </c>
      <c r="B415" s="4" t="s">
        <v>807</v>
      </c>
      <c r="C415" s="5"/>
      <c r="D415" s="4"/>
      <c r="E415" s="5"/>
      <c r="F415" s="4"/>
      <c r="G415" s="5"/>
      <c r="H415" s="4"/>
    </row>
    <row r="416" spans="1:8" x14ac:dyDescent="0.45">
      <c r="A416" s="4" t="s">
        <v>808</v>
      </c>
      <c r="B416" s="4" t="s">
        <v>809</v>
      </c>
      <c r="C416" s="5"/>
      <c r="D416" s="4"/>
      <c r="E416" s="5"/>
      <c r="F416" s="4"/>
      <c r="G416" s="5"/>
      <c r="H416" s="4"/>
    </row>
    <row r="417" spans="1:8" x14ac:dyDescent="0.45">
      <c r="A417" s="4" t="s">
        <v>810</v>
      </c>
      <c r="B417" s="4" t="s">
        <v>811</v>
      </c>
      <c r="C417" s="5"/>
      <c r="D417" s="4"/>
      <c r="E417" s="5"/>
      <c r="F417" s="4"/>
      <c r="G417" s="5"/>
      <c r="H417" s="4"/>
    </row>
    <row r="418" spans="1:8" x14ac:dyDescent="0.45">
      <c r="A418" s="4" t="s">
        <v>812</v>
      </c>
      <c r="B418" s="4" t="s">
        <v>813</v>
      </c>
      <c r="C418" s="5"/>
      <c r="D418" s="4"/>
      <c r="E418" s="5"/>
      <c r="F418" s="4"/>
      <c r="G418" s="5"/>
      <c r="H418" s="4"/>
    </row>
    <row r="419" spans="1:8" x14ac:dyDescent="0.45">
      <c r="A419" s="4" t="s">
        <v>814</v>
      </c>
      <c r="B419" s="4" t="s">
        <v>815</v>
      </c>
      <c r="C419" s="5"/>
      <c r="D419" s="4"/>
      <c r="E419" s="5"/>
      <c r="F419" s="4"/>
      <c r="G419" s="5"/>
      <c r="H419" s="4"/>
    </row>
    <row r="420" spans="1:8" x14ac:dyDescent="0.45">
      <c r="A420" s="4" t="s">
        <v>816</v>
      </c>
      <c r="B420" s="4" t="s">
        <v>817</v>
      </c>
      <c r="C420" s="5"/>
      <c r="D420" s="4"/>
      <c r="E420" s="5"/>
      <c r="F420" s="4"/>
      <c r="G420" s="5"/>
      <c r="H420" s="4"/>
    </row>
    <row r="421" spans="1:8" x14ac:dyDescent="0.45">
      <c r="A421" s="4" t="s">
        <v>818</v>
      </c>
      <c r="B421" s="4" t="s">
        <v>819</v>
      </c>
      <c r="C421" s="5"/>
      <c r="D421" s="4"/>
      <c r="E421" s="5"/>
      <c r="F421" s="4"/>
      <c r="G421" s="5"/>
      <c r="H421" s="4"/>
    </row>
    <row r="422" spans="1:8" x14ac:dyDescent="0.45">
      <c r="A422" s="4" t="s">
        <v>820</v>
      </c>
      <c r="B422" s="4" t="s">
        <v>821</v>
      </c>
      <c r="C422" s="5"/>
      <c r="D422" s="4"/>
      <c r="E422" s="5"/>
      <c r="F422" s="4"/>
      <c r="G422" s="5"/>
      <c r="H422" s="4"/>
    </row>
    <row r="423" spans="1:8" x14ac:dyDescent="0.45">
      <c r="A423" s="4" t="s">
        <v>822</v>
      </c>
      <c r="B423" s="4" t="s">
        <v>823</v>
      </c>
      <c r="C423" s="5"/>
      <c r="D423" s="4"/>
      <c r="E423" s="5"/>
      <c r="F423" s="4"/>
      <c r="G423" s="5"/>
      <c r="H423" s="4"/>
    </row>
    <row r="424" spans="1:8" x14ac:dyDescent="0.45">
      <c r="A424" s="4" t="s">
        <v>824</v>
      </c>
      <c r="B424" s="4" t="s">
        <v>825</v>
      </c>
      <c r="C424" s="5"/>
      <c r="D424" s="4"/>
      <c r="E424" s="5"/>
      <c r="F424" s="4"/>
      <c r="G424" s="5"/>
      <c r="H424" s="4"/>
    </row>
    <row r="425" spans="1:8" x14ac:dyDescent="0.45">
      <c r="A425" s="4" t="s">
        <v>826</v>
      </c>
      <c r="B425" s="4" t="s">
        <v>827</v>
      </c>
      <c r="C425" s="5"/>
      <c r="D425" s="4"/>
      <c r="E425" s="5"/>
      <c r="F425" s="4"/>
      <c r="G425" s="5"/>
      <c r="H425" s="4"/>
    </row>
    <row r="426" spans="1:8" x14ac:dyDescent="0.45">
      <c r="A426" s="4" t="s">
        <v>828</v>
      </c>
      <c r="B426" s="4" t="s">
        <v>829</v>
      </c>
      <c r="C426" s="5"/>
      <c r="D426" s="4"/>
      <c r="E426" s="5"/>
      <c r="F426" s="4"/>
      <c r="G426" s="5"/>
      <c r="H426" s="4"/>
    </row>
    <row r="427" spans="1:8" x14ac:dyDescent="0.45">
      <c r="A427" s="4" t="s">
        <v>830</v>
      </c>
      <c r="B427" s="4" t="s">
        <v>831</v>
      </c>
      <c r="C427" s="5"/>
      <c r="D427" s="4"/>
      <c r="E427" s="5"/>
      <c r="F427" s="4"/>
      <c r="G427" s="5"/>
      <c r="H427" s="4"/>
    </row>
    <row r="428" spans="1:8" x14ac:dyDescent="0.45">
      <c r="A428" s="4" t="s">
        <v>832</v>
      </c>
      <c r="B428" s="4" t="s">
        <v>833</v>
      </c>
      <c r="C428" s="5"/>
      <c r="D428" s="4"/>
      <c r="E428" s="5"/>
      <c r="F428" s="4"/>
      <c r="G428" s="5"/>
      <c r="H428" s="4"/>
    </row>
    <row r="429" spans="1:8" x14ac:dyDescent="0.45">
      <c r="A429" s="4" t="s">
        <v>834</v>
      </c>
      <c r="B429" s="4" t="s">
        <v>835</v>
      </c>
      <c r="C429" s="5"/>
      <c r="D429" s="4"/>
      <c r="E429" s="5"/>
      <c r="F429" s="4"/>
      <c r="G429" s="5"/>
      <c r="H429" s="4"/>
    </row>
    <row r="430" spans="1:8" x14ac:dyDescent="0.45">
      <c r="A430" s="4" t="s">
        <v>836</v>
      </c>
      <c r="B430" s="4" t="s">
        <v>837</v>
      </c>
      <c r="C430" s="5"/>
      <c r="D430" s="4"/>
      <c r="E430" s="5"/>
      <c r="F430" s="4"/>
      <c r="G430" s="5"/>
      <c r="H430" s="4"/>
    </row>
    <row r="431" spans="1:8" x14ac:dyDescent="0.45">
      <c r="A431" s="4" t="s">
        <v>838</v>
      </c>
      <c r="B431" s="4" t="s">
        <v>839</v>
      </c>
      <c r="C431" s="5"/>
      <c r="D431" s="4"/>
      <c r="E431" s="5"/>
      <c r="F431" s="4"/>
      <c r="G431" s="5"/>
      <c r="H431" s="4"/>
    </row>
    <row r="432" spans="1:8" x14ac:dyDescent="0.45">
      <c r="A432" s="4" t="s">
        <v>840</v>
      </c>
      <c r="B432" s="4" t="s">
        <v>841</v>
      </c>
      <c r="C432" s="5"/>
      <c r="D432" s="4"/>
      <c r="E432" s="5"/>
      <c r="F432" s="4"/>
      <c r="G432" s="5"/>
      <c r="H432" s="4"/>
    </row>
    <row r="433" spans="1:8" x14ac:dyDescent="0.45">
      <c r="A433" s="8" t="s">
        <v>963</v>
      </c>
      <c r="C433" s="6"/>
      <c r="E433" s="6"/>
      <c r="G433" s="6"/>
    </row>
    <row r="434" spans="1:8" x14ac:dyDescent="0.45">
      <c r="A434" s="1" t="s">
        <v>960</v>
      </c>
      <c r="B434" s="2" t="s">
        <v>0</v>
      </c>
      <c r="C434" s="3" t="s">
        <v>961</v>
      </c>
      <c r="D434" s="2" t="s">
        <v>1</v>
      </c>
      <c r="E434" s="3" t="s">
        <v>2</v>
      </c>
      <c r="F434" s="2" t="s">
        <v>1</v>
      </c>
      <c r="G434" s="3" t="s">
        <v>3</v>
      </c>
      <c r="H434" s="2" t="s">
        <v>1</v>
      </c>
    </row>
    <row r="435" spans="1:8" x14ac:dyDescent="0.45">
      <c r="A435" s="4" t="s">
        <v>842</v>
      </c>
      <c r="B435" s="4" t="s">
        <v>843</v>
      </c>
      <c r="C435" s="5"/>
      <c r="D435" s="4"/>
      <c r="E435" s="5"/>
      <c r="F435" s="4"/>
      <c r="G435" s="5"/>
      <c r="H435" s="4"/>
    </row>
    <row r="436" spans="1:8" x14ac:dyDescent="0.45">
      <c r="A436" s="4" t="s">
        <v>844</v>
      </c>
      <c r="B436" s="4" t="s">
        <v>845</v>
      </c>
      <c r="C436" s="5"/>
      <c r="D436" s="4"/>
      <c r="E436" s="5"/>
      <c r="F436" s="4"/>
      <c r="G436" s="5"/>
      <c r="H436" s="4"/>
    </row>
    <row r="437" spans="1:8" x14ac:dyDescent="0.45">
      <c r="A437" s="4" t="s">
        <v>846</v>
      </c>
      <c r="B437" s="4" t="s">
        <v>847</v>
      </c>
      <c r="C437" s="5"/>
      <c r="D437" s="4"/>
      <c r="E437" s="5"/>
      <c r="F437" s="4"/>
      <c r="G437" s="5"/>
      <c r="H437" s="4"/>
    </row>
    <row r="438" spans="1:8" x14ac:dyDescent="0.45">
      <c r="A438" s="4" t="s">
        <v>848</v>
      </c>
      <c r="B438" s="4" t="s">
        <v>849</v>
      </c>
      <c r="C438" s="5"/>
      <c r="D438" s="4"/>
      <c r="E438" s="5"/>
      <c r="F438" s="4"/>
      <c r="G438" s="5"/>
      <c r="H438" s="4"/>
    </row>
    <row r="439" spans="1:8" x14ac:dyDescent="0.45">
      <c r="A439" s="4" t="s">
        <v>850</v>
      </c>
      <c r="B439" s="4" t="s">
        <v>851</v>
      </c>
      <c r="C439" s="5"/>
      <c r="D439" s="4"/>
      <c r="E439" s="5"/>
      <c r="F439" s="4"/>
      <c r="G439" s="5"/>
      <c r="H439" s="4"/>
    </row>
    <row r="440" spans="1:8" x14ac:dyDescent="0.45">
      <c r="A440" s="4" t="s">
        <v>852</v>
      </c>
      <c r="B440" s="4" t="s">
        <v>853</v>
      </c>
      <c r="C440" s="5"/>
      <c r="D440" s="4"/>
      <c r="E440" s="5"/>
      <c r="F440" s="4"/>
      <c r="G440" s="5"/>
      <c r="H440" s="4"/>
    </row>
    <row r="441" spans="1:8" x14ac:dyDescent="0.45">
      <c r="A441" s="4" t="s">
        <v>854</v>
      </c>
      <c r="B441" s="4" t="s">
        <v>855</v>
      </c>
      <c r="C441" s="5"/>
      <c r="D441" s="4"/>
      <c r="E441" s="5"/>
      <c r="F441" s="4"/>
      <c r="G441" s="5"/>
      <c r="H441" s="4"/>
    </row>
    <row r="442" spans="1:8" x14ac:dyDescent="0.45">
      <c r="A442" s="4" t="s">
        <v>856</v>
      </c>
      <c r="B442" s="4" t="s">
        <v>857</v>
      </c>
      <c r="C442" s="5"/>
      <c r="D442" s="4"/>
      <c r="E442" s="5"/>
      <c r="F442" s="4"/>
      <c r="G442" s="5"/>
      <c r="H442" s="4"/>
    </row>
    <row r="443" spans="1:8" x14ac:dyDescent="0.45">
      <c r="A443" s="4" t="s">
        <v>858</v>
      </c>
      <c r="B443" s="4" t="s">
        <v>859</v>
      </c>
      <c r="C443" s="5"/>
      <c r="D443" s="4"/>
      <c r="E443" s="5"/>
      <c r="F443" s="4"/>
      <c r="G443" s="5"/>
      <c r="H443" s="4"/>
    </row>
    <row r="444" spans="1:8" x14ac:dyDescent="0.45">
      <c r="A444" s="4" t="s">
        <v>860</v>
      </c>
      <c r="B444" s="4" t="s">
        <v>861</v>
      </c>
      <c r="C444" s="5"/>
      <c r="D444" s="4"/>
      <c r="E444" s="5"/>
      <c r="F444" s="4"/>
      <c r="G444" s="5"/>
      <c r="H444" s="4"/>
    </row>
    <row r="445" spans="1:8" x14ac:dyDescent="0.45">
      <c r="A445" s="4" t="s">
        <v>862</v>
      </c>
      <c r="B445" s="4" t="s">
        <v>863</v>
      </c>
      <c r="C445" s="5"/>
      <c r="D445" s="4"/>
      <c r="E445" s="5"/>
      <c r="F445" s="4"/>
      <c r="G445" s="5"/>
      <c r="H445" s="4"/>
    </row>
    <row r="446" spans="1:8" x14ac:dyDescent="0.45">
      <c r="A446" s="4" t="s">
        <v>864</v>
      </c>
      <c r="B446" s="4" t="s">
        <v>865</v>
      </c>
      <c r="C446" s="5"/>
      <c r="D446" s="4"/>
      <c r="E446" s="5"/>
      <c r="F446" s="4"/>
      <c r="G446" s="5"/>
      <c r="H446" s="4"/>
    </row>
    <row r="447" spans="1:8" x14ac:dyDescent="0.45">
      <c r="A447" s="4" t="s">
        <v>866</v>
      </c>
      <c r="B447" s="4" t="s">
        <v>867</v>
      </c>
      <c r="C447" s="5"/>
      <c r="D447" s="4"/>
      <c r="E447" s="5"/>
      <c r="F447" s="4"/>
      <c r="G447" s="5"/>
      <c r="H447" s="4"/>
    </row>
    <row r="448" spans="1:8" x14ac:dyDescent="0.45">
      <c r="A448" s="4" t="s">
        <v>868</v>
      </c>
      <c r="B448" s="4" t="s">
        <v>869</v>
      </c>
      <c r="C448" s="5"/>
      <c r="D448" s="4"/>
      <c r="E448" s="5"/>
      <c r="F448" s="4"/>
      <c r="G448" s="5"/>
      <c r="H448" s="4"/>
    </row>
    <row r="449" spans="1:8" x14ac:dyDescent="0.45">
      <c r="A449" s="4" t="s">
        <v>870</v>
      </c>
      <c r="B449" s="4" t="s">
        <v>871</v>
      </c>
      <c r="C449" s="5"/>
      <c r="D449" s="4"/>
      <c r="E449" s="5"/>
      <c r="F449" s="4"/>
      <c r="G449" s="5"/>
      <c r="H449" s="4"/>
    </row>
    <row r="450" spans="1:8" x14ac:dyDescent="0.45">
      <c r="A450" s="4" t="s">
        <v>872</v>
      </c>
      <c r="B450" s="4" t="s">
        <v>873</v>
      </c>
      <c r="C450" s="5"/>
      <c r="D450" s="4"/>
      <c r="E450" s="5"/>
      <c r="F450" s="4"/>
      <c r="G450" s="5"/>
      <c r="H450" s="4"/>
    </row>
    <row r="451" spans="1:8" x14ac:dyDescent="0.45">
      <c r="A451" s="4" t="s">
        <v>874</v>
      </c>
      <c r="B451" s="4" t="s">
        <v>875</v>
      </c>
      <c r="C451" s="5"/>
      <c r="D451" s="4"/>
      <c r="E451" s="5"/>
      <c r="F451" s="4"/>
      <c r="G451" s="5"/>
      <c r="H451" s="4"/>
    </row>
    <row r="452" spans="1:8" x14ac:dyDescent="0.45">
      <c r="A452" s="4" t="s">
        <v>876</v>
      </c>
      <c r="B452" s="4" t="s">
        <v>877</v>
      </c>
      <c r="C452" s="5"/>
      <c r="D452" s="4"/>
      <c r="E452" s="5"/>
      <c r="F452" s="4"/>
      <c r="G452" s="5"/>
      <c r="H452" s="4"/>
    </row>
    <row r="453" spans="1:8" x14ac:dyDescent="0.45">
      <c r="A453" s="4" t="s">
        <v>878</v>
      </c>
      <c r="B453" s="4" t="s">
        <v>879</v>
      </c>
      <c r="C453" s="5"/>
      <c r="D453" s="4"/>
      <c r="E453" s="5"/>
      <c r="F453" s="4"/>
      <c r="G453" s="5"/>
      <c r="H453" s="4"/>
    </row>
    <row r="454" spans="1:8" x14ac:dyDescent="0.45">
      <c r="A454" s="4" t="s">
        <v>880</v>
      </c>
      <c r="B454" s="4" t="s">
        <v>881</v>
      </c>
      <c r="C454" s="5"/>
      <c r="D454" s="4"/>
      <c r="E454" s="5"/>
      <c r="F454" s="4"/>
      <c r="G454" s="5"/>
      <c r="H454" s="4"/>
    </row>
    <row r="455" spans="1:8" x14ac:dyDescent="0.45">
      <c r="A455" s="4" t="s">
        <v>882</v>
      </c>
      <c r="B455" s="4" t="s">
        <v>883</v>
      </c>
      <c r="C455" s="5"/>
      <c r="D455" s="4"/>
      <c r="E455" s="5"/>
      <c r="F455" s="4"/>
      <c r="G455" s="5"/>
      <c r="H455" s="4"/>
    </row>
    <row r="456" spans="1:8" x14ac:dyDescent="0.45">
      <c r="A456" s="4" t="s">
        <v>884</v>
      </c>
      <c r="B456" s="4" t="s">
        <v>885</v>
      </c>
      <c r="C456" s="5"/>
      <c r="D456" s="4"/>
      <c r="E456" s="5"/>
      <c r="F456" s="4"/>
      <c r="G456" s="5"/>
      <c r="H456" s="4"/>
    </row>
    <row r="457" spans="1:8" x14ac:dyDescent="0.45">
      <c r="A457" s="4" t="s">
        <v>886</v>
      </c>
      <c r="B457" s="4" t="s">
        <v>887</v>
      </c>
      <c r="C457" s="5"/>
      <c r="D457" s="4"/>
      <c r="E457" s="5"/>
      <c r="F457" s="4"/>
      <c r="G457" s="5"/>
      <c r="H457" s="4"/>
    </row>
    <row r="458" spans="1:8" x14ac:dyDescent="0.45">
      <c r="A458" s="4" t="s">
        <v>888</v>
      </c>
      <c r="B458" s="4" t="s">
        <v>889</v>
      </c>
      <c r="C458" s="5"/>
      <c r="D458" s="4"/>
      <c r="E458" s="5"/>
      <c r="F458" s="4"/>
      <c r="G458" s="5"/>
      <c r="H458" s="4"/>
    </row>
    <row r="459" spans="1:8" x14ac:dyDescent="0.45">
      <c r="A459" s="4" t="s">
        <v>890</v>
      </c>
      <c r="B459" s="4" t="s">
        <v>891</v>
      </c>
      <c r="C459" s="5"/>
      <c r="D459" s="4"/>
      <c r="E459" s="5"/>
      <c r="F459" s="4"/>
      <c r="G459" s="5"/>
      <c r="H459" s="4"/>
    </row>
    <row r="460" spans="1:8" x14ac:dyDescent="0.45">
      <c r="A460" s="4" t="s">
        <v>892</v>
      </c>
      <c r="B460" s="4" t="s">
        <v>893</v>
      </c>
      <c r="C460" s="5"/>
      <c r="D460" s="4"/>
      <c r="E460" s="5"/>
      <c r="F460" s="4"/>
      <c r="G460" s="5"/>
      <c r="H460" s="4"/>
    </row>
    <row r="461" spans="1:8" x14ac:dyDescent="0.45">
      <c r="A461" s="4" t="s">
        <v>894</v>
      </c>
      <c r="B461" s="4" t="s">
        <v>895</v>
      </c>
      <c r="C461" s="5"/>
      <c r="D461" s="4"/>
      <c r="E461" s="5"/>
      <c r="F461" s="4"/>
      <c r="G461" s="5"/>
      <c r="H461" s="4"/>
    </row>
    <row r="462" spans="1:8" x14ac:dyDescent="0.45">
      <c r="A462" s="4" t="s">
        <v>896</v>
      </c>
      <c r="B462" s="4" t="s">
        <v>897</v>
      </c>
      <c r="C462" s="5"/>
      <c r="D462" s="4"/>
      <c r="E462" s="5"/>
      <c r="F462" s="4"/>
      <c r="G462" s="5"/>
      <c r="H462" s="4"/>
    </row>
    <row r="463" spans="1:8" x14ac:dyDescent="0.45">
      <c r="A463" s="4" t="s">
        <v>898</v>
      </c>
      <c r="B463" s="4" t="s">
        <v>899</v>
      </c>
      <c r="C463" s="5"/>
      <c r="D463" s="4"/>
      <c r="E463" s="5"/>
      <c r="F463" s="4"/>
      <c r="G463" s="5"/>
      <c r="H463" s="4"/>
    </row>
    <row r="464" spans="1:8" x14ac:dyDescent="0.45">
      <c r="A464" s="4" t="s">
        <v>900</v>
      </c>
      <c r="B464" s="4" t="s">
        <v>901</v>
      </c>
      <c r="C464" s="5"/>
      <c r="D464" s="4"/>
      <c r="E464" s="5"/>
      <c r="F464" s="4"/>
      <c r="G464" s="5"/>
      <c r="H464" s="4"/>
    </row>
    <row r="465" spans="1:8" x14ac:dyDescent="0.45">
      <c r="A465" s="4" t="s">
        <v>902</v>
      </c>
      <c r="B465" s="4" t="s">
        <v>903</v>
      </c>
      <c r="C465" s="5"/>
      <c r="D465" s="4"/>
      <c r="E465" s="5"/>
      <c r="F465" s="4"/>
      <c r="G465" s="5"/>
      <c r="H465" s="4"/>
    </row>
    <row r="466" spans="1:8" x14ac:dyDescent="0.45">
      <c r="A466" s="4" t="s">
        <v>904</v>
      </c>
      <c r="B466" s="4" t="s">
        <v>905</v>
      </c>
      <c r="C466" s="5"/>
      <c r="D466" s="4"/>
      <c r="E466" s="5"/>
      <c r="F466" s="4"/>
      <c r="G466" s="5"/>
      <c r="H466" s="4"/>
    </row>
    <row r="467" spans="1:8" x14ac:dyDescent="0.45">
      <c r="A467" s="4" t="s">
        <v>906</v>
      </c>
      <c r="B467" s="4" t="s">
        <v>907</v>
      </c>
      <c r="C467" s="5"/>
      <c r="D467" s="4"/>
      <c r="E467" s="5"/>
      <c r="F467" s="4"/>
      <c r="G467" s="5"/>
      <c r="H467" s="4"/>
    </row>
    <row r="468" spans="1:8" x14ac:dyDescent="0.45">
      <c r="A468" s="4" t="s">
        <v>908</v>
      </c>
      <c r="B468" s="4" t="s">
        <v>909</v>
      </c>
      <c r="C468" s="5"/>
      <c r="D468" s="4"/>
      <c r="E468" s="5"/>
      <c r="F468" s="4"/>
      <c r="G468" s="5"/>
      <c r="H468" s="4"/>
    </row>
    <row r="469" spans="1:8" x14ac:dyDescent="0.45">
      <c r="A469" s="4" t="s">
        <v>910</v>
      </c>
      <c r="B469" s="4" t="s">
        <v>911</v>
      </c>
      <c r="C469" s="5"/>
      <c r="D469" s="4"/>
      <c r="E469" s="5"/>
      <c r="F469" s="4"/>
      <c r="G469" s="5"/>
      <c r="H469" s="4"/>
    </row>
    <row r="470" spans="1:8" x14ac:dyDescent="0.45">
      <c r="A470" s="4" t="s">
        <v>912</v>
      </c>
      <c r="B470" s="4" t="s">
        <v>913</v>
      </c>
      <c r="C470" s="5"/>
      <c r="D470" s="4"/>
      <c r="E470" s="5"/>
      <c r="F470" s="4"/>
      <c r="G470" s="5"/>
      <c r="H470" s="4"/>
    </row>
    <row r="471" spans="1:8" x14ac:dyDescent="0.45">
      <c r="A471" s="4" t="s">
        <v>914</v>
      </c>
      <c r="B471" s="4" t="s">
        <v>915</v>
      </c>
      <c r="C471" s="5"/>
      <c r="D471" s="4"/>
      <c r="E471" s="5"/>
      <c r="F471" s="4"/>
      <c r="G471" s="5"/>
      <c r="H471" s="4"/>
    </row>
    <row r="472" spans="1:8" x14ac:dyDescent="0.45">
      <c r="A472" s="4" t="s">
        <v>916</v>
      </c>
      <c r="B472" s="4" t="s">
        <v>917</v>
      </c>
      <c r="C472" s="5"/>
      <c r="D472" s="4"/>
      <c r="E472" s="5"/>
      <c r="F472" s="4"/>
      <c r="G472" s="5"/>
      <c r="H472" s="4"/>
    </row>
    <row r="473" spans="1:8" x14ac:dyDescent="0.45">
      <c r="A473" s="4" t="s">
        <v>918</v>
      </c>
      <c r="B473" s="4" t="s">
        <v>919</v>
      </c>
      <c r="C473" s="5"/>
      <c r="D473" s="4"/>
      <c r="E473" s="5"/>
      <c r="F473" s="4"/>
      <c r="G473" s="5"/>
      <c r="H473" s="4"/>
    </row>
    <row r="474" spans="1:8" x14ac:dyDescent="0.45">
      <c r="A474" s="4" t="s">
        <v>920</v>
      </c>
      <c r="B474" s="4" t="s">
        <v>921</v>
      </c>
      <c r="C474" s="5"/>
      <c r="D474" s="4"/>
      <c r="E474" s="5"/>
      <c r="F474" s="4"/>
      <c r="G474" s="5"/>
      <c r="H474" s="4"/>
    </row>
    <row r="475" spans="1:8" x14ac:dyDescent="0.45">
      <c r="A475" s="4" t="s">
        <v>922</v>
      </c>
      <c r="B475" s="4" t="s">
        <v>923</v>
      </c>
      <c r="C475" s="5"/>
      <c r="D475" s="4"/>
      <c r="E475" s="5"/>
      <c r="F475" s="4"/>
      <c r="G475" s="5"/>
      <c r="H475" s="4"/>
    </row>
    <row r="476" spans="1:8" x14ac:dyDescent="0.45">
      <c r="A476" s="4" t="s">
        <v>924</v>
      </c>
      <c r="B476" s="4" t="s">
        <v>925</v>
      </c>
      <c r="C476" s="5"/>
      <c r="D476" s="4"/>
      <c r="E476" s="5"/>
      <c r="F476" s="4"/>
      <c r="G476" s="5"/>
      <c r="H476" s="4"/>
    </row>
    <row r="477" spans="1:8" x14ac:dyDescent="0.45">
      <c r="A477" s="4" t="s">
        <v>926</v>
      </c>
      <c r="B477" s="4" t="s">
        <v>927</v>
      </c>
      <c r="C477" s="5"/>
      <c r="D477" s="4"/>
      <c r="E477" s="5"/>
      <c r="F477" s="4"/>
      <c r="G477" s="5"/>
      <c r="H477" s="4"/>
    </row>
    <row r="478" spans="1:8" x14ac:dyDescent="0.45">
      <c r="A478" s="4" t="s">
        <v>928</v>
      </c>
      <c r="B478" s="4" t="s">
        <v>929</v>
      </c>
      <c r="C478" s="5"/>
      <c r="D478" s="4"/>
      <c r="E478" s="5"/>
      <c r="F478" s="4"/>
      <c r="G478" s="5"/>
      <c r="H478" s="4"/>
    </row>
    <row r="479" spans="1:8" x14ac:dyDescent="0.45">
      <c r="A479" s="4" t="s">
        <v>930</v>
      </c>
      <c r="B479" s="4" t="s">
        <v>931</v>
      </c>
      <c r="C479" s="5"/>
      <c r="D479" s="4"/>
      <c r="E479" s="5"/>
      <c r="F479" s="4"/>
      <c r="G479" s="5"/>
      <c r="H479" s="4"/>
    </row>
    <row r="480" spans="1:8" x14ac:dyDescent="0.45">
      <c r="A480" s="4" t="s">
        <v>932</v>
      </c>
      <c r="B480" s="4" t="s">
        <v>933</v>
      </c>
      <c r="C480" s="5"/>
      <c r="D480" s="4"/>
      <c r="E480" s="5"/>
      <c r="F480" s="4"/>
      <c r="G480" s="5"/>
      <c r="H480" s="4"/>
    </row>
    <row r="481" spans="1:8" x14ac:dyDescent="0.45">
      <c r="A481" s="4" t="s">
        <v>934</v>
      </c>
      <c r="B481" s="4" t="s">
        <v>935</v>
      </c>
      <c r="C481" s="5"/>
      <c r="D481" s="4"/>
      <c r="E481" s="5"/>
      <c r="F481" s="4"/>
      <c r="G481" s="5"/>
      <c r="H481" s="4"/>
    </row>
    <row r="482" spans="1:8" x14ac:dyDescent="0.45">
      <c r="A482" s="4" t="s">
        <v>936</v>
      </c>
      <c r="B482" s="4" t="s">
        <v>937</v>
      </c>
      <c r="C482" s="5"/>
      <c r="D482" s="4"/>
      <c r="E482" s="5"/>
      <c r="F482" s="4"/>
      <c r="G482" s="5"/>
      <c r="H482" s="4"/>
    </row>
    <row r="483" spans="1:8" x14ac:dyDescent="0.45">
      <c r="A483" s="4" t="s">
        <v>938</v>
      </c>
      <c r="B483" s="4" t="s">
        <v>939</v>
      </c>
      <c r="C483" s="5"/>
      <c r="D483" s="4"/>
      <c r="E483" s="5"/>
      <c r="F483" s="4"/>
      <c r="G483" s="5"/>
      <c r="H483" s="4"/>
    </row>
    <row r="484" spans="1:8" x14ac:dyDescent="0.45">
      <c r="A484" s="4" t="s">
        <v>940</v>
      </c>
      <c r="B484" s="4" t="s">
        <v>941</v>
      </c>
      <c r="C484" s="5"/>
      <c r="D484" s="4"/>
      <c r="E484" s="5"/>
      <c r="F484" s="4"/>
      <c r="G484" s="5"/>
      <c r="H484" s="4"/>
    </row>
    <row r="485" spans="1:8" x14ac:dyDescent="0.45">
      <c r="A485" s="4" t="s">
        <v>942</v>
      </c>
      <c r="B485" s="4" t="s">
        <v>943</v>
      </c>
      <c r="C485" s="5"/>
      <c r="D485" s="4"/>
      <c r="E485" s="5"/>
      <c r="F485" s="4"/>
      <c r="G485" s="5"/>
      <c r="H485" s="4"/>
    </row>
    <row r="486" spans="1:8" x14ac:dyDescent="0.45">
      <c r="A486" s="4" t="s">
        <v>944</v>
      </c>
      <c r="B486" s="4" t="s">
        <v>945</v>
      </c>
      <c r="C486" s="5"/>
      <c r="D486" s="4"/>
      <c r="E486" s="5"/>
      <c r="F486" s="4"/>
      <c r="G486" s="5"/>
      <c r="H486" s="4"/>
    </row>
    <row r="487" spans="1:8" x14ac:dyDescent="0.45">
      <c r="A487" s="4" t="s">
        <v>946</v>
      </c>
      <c r="B487" s="4" t="s">
        <v>947</v>
      </c>
      <c r="C487" s="5"/>
      <c r="D487" s="4"/>
      <c r="E487" s="5"/>
      <c r="F487" s="4"/>
      <c r="G487" s="5"/>
      <c r="H487" s="4"/>
    </row>
    <row r="488" spans="1:8" x14ac:dyDescent="0.45">
      <c r="A488" s="4" t="s">
        <v>948</v>
      </c>
      <c r="B488" s="4" t="s">
        <v>949</v>
      </c>
      <c r="C488" s="5"/>
      <c r="D488" s="4"/>
      <c r="E488" s="5"/>
      <c r="F488" s="4"/>
      <c r="G488" s="5"/>
      <c r="H488" s="4"/>
    </row>
    <row r="489" spans="1:8" x14ac:dyDescent="0.45">
      <c r="A489" s="4" t="s">
        <v>950</v>
      </c>
      <c r="B489" s="4" t="s">
        <v>951</v>
      </c>
      <c r="C489" s="5"/>
      <c r="D489" s="4"/>
      <c r="E489" s="5"/>
      <c r="F489" s="4"/>
      <c r="G489" s="5"/>
      <c r="H489" s="4"/>
    </row>
    <row r="490" spans="1:8" x14ac:dyDescent="0.45">
      <c r="A490" s="4" t="s">
        <v>952</v>
      </c>
      <c r="B490" s="4" t="s">
        <v>953</v>
      </c>
      <c r="C490" s="5"/>
      <c r="D490" s="4"/>
      <c r="E490" s="5"/>
      <c r="F490" s="4"/>
      <c r="G490" s="5"/>
      <c r="H490" s="4"/>
    </row>
    <row r="491" spans="1:8" x14ac:dyDescent="0.45">
      <c r="A491" s="4" t="s">
        <v>954</v>
      </c>
      <c r="B491" s="4" t="s">
        <v>955</v>
      </c>
      <c r="C491" s="5"/>
      <c r="D491" s="4"/>
      <c r="E491" s="5"/>
      <c r="F491" s="4"/>
      <c r="G491" s="5"/>
      <c r="H491" s="4"/>
    </row>
    <row r="492" spans="1:8" x14ac:dyDescent="0.45">
      <c r="A492" s="4" t="s">
        <v>956</v>
      </c>
      <c r="B492" s="4" t="s">
        <v>957</v>
      </c>
      <c r="C492" s="5"/>
      <c r="D492" s="4"/>
      <c r="E492" s="5"/>
      <c r="F492" s="4"/>
      <c r="G492" s="5"/>
      <c r="H492" s="4"/>
    </row>
    <row r="493" spans="1:8" x14ac:dyDescent="0.45">
      <c r="A493" s="4" t="s">
        <v>958</v>
      </c>
      <c r="B493" s="4" t="s">
        <v>959</v>
      </c>
      <c r="C493" s="5"/>
      <c r="D493" s="4"/>
      <c r="E493" s="5"/>
      <c r="F493" s="4"/>
      <c r="G493" s="5"/>
      <c r="H493" s="4"/>
    </row>
  </sheetData>
  <pageMargins left="0.7" right="0.7" top="0.75" bottom="0.75" header="0.3" footer="0.3"/>
  <pageSetup scale="48" firstPageNumber="66" fitToHeight="9" orientation="landscape" useFirstPageNumber="1" r:id="rId1"/>
  <headerFooter>
    <oddFooter>&amp;L&amp;"Arial,Regular"
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Emfinger</dc:creator>
  <cp:lastModifiedBy>Chris Emfinger</cp:lastModifiedBy>
  <cp:lastPrinted>2023-03-22T02:29:43Z</cp:lastPrinted>
  <dcterms:created xsi:type="dcterms:W3CDTF">2023-03-22T02:14:33Z</dcterms:created>
  <dcterms:modified xsi:type="dcterms:W3CDTF">2023-08-23T23:45:25Z</dcterms:modified>
</cp:coreProperties>
</file>